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travail\PhD Deakin\Papers\Schumann et al\Paper 1_Foraging niche divergence\Submission for PeerJ\"/>
    </mc:Choice>
  </mc:AlternateContent>
  <bookViews>
    <workbookView xWindow="720" yWindow="372" windowWidth="27552" windowHeight="12792"/>
  </bookViews>
  <sheets>
    <sheet name="LP - WBS" sheetId="1" r:id="rId1"/>
    <sheet name="LP - CBS" sheetId="2" r:id="rId2"/>
    <sheet name="LP - EBS" sheetId="3" r:id="rId3"/>
    <sheet name="STSW - WBS" sheetId="4" r:id="rId4"/>
    <sheet name="STSW - CBS" sheetId="6" r:id="rId5"/>
    <sheet name="STSW - EBS" sheetId="5" r:id="rId6"/>
    <sheet name="CDP - WBS" sheetId="9" r:id="rId7"/>
    <sheet name="CDP - CBS" sheetId="7" r:id="rId8"/>
    <sheet name="FP - WBS" sheetId="10" r:id="rId9"/>
    <sheet name="FP - CBS" sheetId="8" r:id="rId10"/>
    <sheet name="Stomach LP" sheetId="11" r:id="rId11"/>
    <sheet name="Stomach STSW" sheetId="12" r:id="rId12"/>
    <sheet name="Stomach FP&amp;CDP" sheetId="13" r:id="rId13"/>
  </sheets>
  <calcPr calcId="162913"/>
</workbook>
</file>

<file path=xl/calcChain.xml><?xml version="1.0" encoding="utf-8"?>
<calcChain xmlns="http://schemas.openxmlformats.org/spreadsheetml/2006/main">
  <c r="O37" i="10" l="1"/>
  <c r="D23" i="6"/>
  <c r="D24" i="6"/>
  <c r="C24" i="6"/>
  <c r="C23" i="6"/>
  <c r="O31" i="10"/>
  <c r="O31" i="1"/>
  <c r="G32" i="3"/>
  <c r="G10" i="7"/>
  <c r="G9" i="7"/>
  <c r="G8" i="7"/>
  <c r="G7" i="7"/>
  <c r="G6" i="7"/>
  <c r="G12" i="7"/>
  <c r="G5" i="7"/>
  <c r="G4" i="7"/>
  <c r="G3" i="7"/>
  <c r="G19" i="6"/>
  <c r="G20" i="6"/>
  <c r="G3" i="6"/>
  <c r="G4" i="6"/>
  <c r="G5" i="6"/>
  <c r="G21" i="6"/>
  <c r="G6" i="6"/>
  <c r="G22" i="6"/>
  <c r="G7" i="6"/>
  <c r="G8" i="6"/>
  <c r="G9" i="6"/>
  <c r="G10" i="6"/>
  <c r="G11" i="6"/>
  <c r="G12" i="6"/>
  <c r="G13" i="6"/>
  <c r="G14" i="6"/>
  <c r="G15" i="6"/>
  <c r="G16" i="6"/>
  <c r="G17" i="6"/>
  <c r="G18" i="6"/>
  <c r="G41" i="2"/>
  <c r="G42" i="2"/>
  <c r="G43" i="2"/>
  <c r="G44" i="2"/>
  <c r="G45" i="2"/>
  <c r="G3" i="2"/>
  <c r="G4" i="2"/>
  <c r="G5" i="2"/>
  <c r="G6" i="2"/>
  <c r="G7" i="2"/>
  <c r="G8" i="2"/>
  <c r="G9" i="2"/>
  <c r="G5" i="1"/>
  <c r="G4" i="1"/>
  <c r="G3" i="1"/>
  <c r="G30" i="10"/>
  <c r="G31" i="10"/>
  <c r="G32" i="10"/>
  <c r="G33" i="10"/>
  <c r="G34" i="10"/>
  <c r="G35" i="10"/>
  <c r="G36" i="10"/>
  <c r="G37" i="10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31" i="1"/>
  <c r="G32" i="1"/>
  <c r="G33" i="1"/>
  <c r="G34" i="1"/>
  <c r="G35" i="1"/>
  <c r="G36" i="1"/>
  <c r="G37" i="1"/>
  <c r="G38" i="1"/>
  <c r="G39" i="1"/>
  <c r="G40" i="1"/>
  <c r="G30" i="3"/>
  <c r="G31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O3" i="1"/>
  <c r="O3" i="5"/>
  <c r="R30" i="3"/>
  <c r="R31" i="3"/>
  <c r="R33" i="3"/>
  <c r="R34" i="3"/>
  <c r="R35" i="3"/>
  <c r="R36" i="3"/>
  <c r="R37" i="3"/>
  <c r="R38" i="3"/>
  <c r="R39" i="3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30" i="10"/>
  <c r="O32" i="10"/>
  <c r="O33" i="10"/>
  <c r="O34" i="10"/>
  <c r="O35" i="10"/>
  <c r="O36" i="10"/>
  <c r="O38" i="10"/>
  <c r="O39" i="10"/>
  <c r="O3" i="7"/>
  <c r="O4" i="7"/>
  <c r="O5" i="7"/>
  <c r="O6" i="7"/>
  <c r="R32" i="3"/>
  <c r="O22" i="2"/>
  <c r="O21" i="2"/>
  <c r="O20" i="2"/>
  <c r="O19" i="2"/>
  <c r="O18" i="2"/>
  <c r="O17" i="2"/>
  <c r="O16" i="2"/>
  <c r="O15" i="2"/>
  <c r="O14" i="2"/>
  <c r="O13" i="2"/>
  <c r="O12" i="2"/>
  <c r="O8" i="2"/>
  <c r="O9" i="2"/>
  <c r="O10" i="2"/>
  <c r="O11" i="2"/>
  <c r="O3" i="2"/>
  <c r="O4" i="2"/>
  <c r="O5" i="2"/>
  <c r="O6" i="2"/>
  <c r="O7" i="2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1363" uniqueCount="618">
  <si>
    <t>NWLP2</t>
  </si>
  <si>
    <t>Winter 08</t>
  </si>
  <si>
    <t>NWLP6</t>
  </si>
  <si>
    <t>NWLP12</t>
  </si>
  <si>
    <t>NWLP15</t>
  </si>
  <si>
    <t>NWLP16</t>
  </si>
  <si>
    <t>NWLP19</t>
  </si>
  <si>
    <t>NWLP21</t>
  </si>
  <si>
    <t>NLP11</t>
  </si>
  <si>
    <t>NLP12</t>
  </si>
  <si>
    <t>NLP13</t>
  </si>
  <si>
    <t>NLP14</t>
  </si>
  <si>
    <t>NLP15</t>
  </si>
  <si>
    <t>NLP16</t>
  </si>
  <si>
    <t>NLP17</t>
  </si>
  <si>
    <t>NLP18</t>
  </si>
  <si>
    <t>NLP19</t>
  </si>
  <si>
    <t>NLP20</t>
  </si>
  <si>
    <t>NLP21</t>
  </si>
  <si>
    <t>NLP22</t>
  </si>
  <si>
    <t>NLP23</t>
  </si>
  <si>
    <t xml:space="preserve">GLP2 </t>
  </si>
  <si>
    <t>GLP3</t>
  </si>
  <si>
    <t>GLP4</t>
  </si>
  <si>
    <t>GLP6</t>
  </si>
  <si>
    <t>GLP7</t>
  </si>
  <si>
    <t>GLP8</t>
  </si>
  <si>
    <t>GLP9</t>
  </si>
  <si>
    <t>GLP10</t>
  </si>
  <si>
    <t>GLP11</t>
  </si>
  <si>
    <t>GLP12</t>
  </si>
  <si>
    <t>GLP13</t>
  </si>
  <si>
    <t>GLP14</t>
  </si>
  <si>
    <t>GLP15</t>
  </si>
  <si>
    <t>GLP16</t>
  </si>
  <si>
    <t>GLP17</t>
  </si>
  <si>
    <t>GLP18</t>
  </si>
  <si>
    <t>GLP19</t>
  </si>
  <si>
    <t>GLP20</t>
  </si>
  <si>
    <t>LLP1</t>
  </si>
  <si>
    <t>LLP2</t>
  </si>
  <si>
    <t>LLP3</t>
  </si>
  <si>
    <t>LLP4</t>
  </si>
  <si>
    <t>LLP5</t>
  </si>
  <si>
    <t>LLP6</t>
  </si>
  <si>
    <t>LLP7</t>
  </si>
  <si>
    <t>LLP8</t>
  </si>
  <si>
    <t>LLP9</t>
  </si>
  <si>
    <t>LLP10</t>
  </si>
  <si>
    <t>LLP1-W1</t>
  </si>
  <si>
    <t>LLP2-W1</t>
  </si>
  <si>
    <t>LLP3-W1</t>
  </si>
  <si>
    <t>NLP1</t>
  </si>
  <si>
    <t>Summer</t>
  </si>
  <si>
    <t>NLP3</t>
  </si>
  <si>
    <t>NLP5</t>
  </si>
  <si>
    <t>NLP6</t>
  </si>
  <si>
    <t>NLP10</t>
  </si>
  <si>
    <t>KLP1</t>
  </si>
  <si>
    <t>KLP2</t>
  </si>
  <si>
    <t>KLP3</t>
  </si>
  <si>
    <t>KLP4</t>
  </si>
  <si>
    <t>KLP5</t>
  </si>
  <si>
    <t>KLP6</t>
  </si>
  <si>
    <t>KLP7</t>
  </si>
  <si>
    <t>KLP8</t>
  </si>
  <si>
    <t>KLP9</t>
  </si>
  <si>
    <t>KLP10</t>
  </si>
  <si>
    <t>KLP11</t>
  </si>
  <si>
    <t>KLP12</t>
  </si>
  <si>
    <t>KLP13</t>
  </si>
  <si>
    <t>KLP14</t>
  </si>
  <si>
    <t>KLP15</t>
  </si>
  <si>
    <t>KLP16</t>
  </si>
  <si>
    <t>KLP17</t>
  </si>
  <si>
    <t>KLP18</t>
  </si>
  <si>
    <t>KLP19</t>
  </si>
  <si>
    <t>KLP20</t>
  </si>
  <si>
    <t>LLP1/S2</t>
  </si>
  <si>
    <t>LLP2/S2</t>
  </si>
  <si>
    <t>LLP3/S2</t>
  </si>
  <si>
    <t>LLP4/S2</t>
  </si>
  <si>
    <t>LLP5/S2</t>
  </si>
  <si>
    <t>LLP6/S2</t>
  </si>
  <si>
    <t>LLP7/S2</t>
  </si>
  <si>
    <t>LLP8/S2</t>
  </si>
  <si>
    <t>LLP9/S2</t>
  </si>
  <si>
    <t>LLP10/S2</t>
  </si>
  <si>
    <t>LLP11/S2</t>
  </si>
  <si>
    <t>LLP12/S2</t>
  </si>
  <si>
    <t>LLP13/S2</t>
  </si>
  <si>
    <t>LLP14/S2</t>
  </si>
  <si>
    <t>LLP15/S2</t>
  </si>
  <si>
    <t>LLP16/S2</t>
  </si>
  <si>
    <t>LLP18/S2</t>
  </si>
  <si>
    <t>LLP18B/S2</t>
  </si>
  <si>
    <t>LLP19/S2</t>
  </si>
  <si>
    <t>LLP20/S2</t>
  </si>
  <si>
    <t>GLP2/S2</t>
  </si>
  <si>
    <t>GLP3/S2</t>
  </si>
  <si>
    <t>GLP5/S2</t>
  </si>
  <si>
    <t>GLP11/S2</t>
  </si>
  <si>
    <t>GLP12/S2</t>
  </si>
  <si>
    <t>GLP13/S2</t>
  </si>
  <si>
    <t>GLP14/S2</t>
  </si>
  <si>
    <t>GLP18/S2</t>
  </si>
  <si>
    <t>GLP19/S2</t>
  </si>
  <si>
    <t>GLP20/S2</t>
  </si>
  <si>
    <t>LLP16/W2</t>
  </si>
  <si>
    <t>KLP11-s2</t>
  </si>
  <si>
    <t>KLP12-s2</t>
  </si>
  <si>
    <t>KLP13-s2</t>
  </si>
  <si>
    <t>KLP14-s2</t>
  </si>
  <si>
    <t>KLP15-s2</t>
  </si>
  <si>
    <t>KLP16-s2</t>
  </si>
  <si>
    <t>KLP17-s2</t>
  </si>
  <si>
    <t>KLP18-s2</t>
  </si>
  <si>
    <t>KLP19-s2</t>
  </si>
  <si>
    <t>KLP20-s2</t>
  </si>
  <si>
    <t>GLP1</t>
  </si>
  <si>
    <t>GLP2</t>
  </si>
  <si>
    <t>GLP5</t>
  </si>
  <si>
    <t>G7</t>
  </si>
  <si>
    <t>G12</t>
  </si>
  <si>
    <t>G14</t>
  </si>
  <si>
    <t>G20</t>
  </si>
  <si>
    <t>G21</t>
  </si>
  <si>
    <t>G23</t>
  </si>
  <si>
    <t>G24</t>
  </si>
  <si>
    <t>G1</t>
  </si>
  <si>
    <t>G2</t>
  </si>
  <si>
    <t>G3</t>
  </si>
  <si>
    <t>G4</t>
  </si>
  <si>
    <t>G5</t>
  </si>
  <si>
    <t>G6</t>
  </si>
  <si>
    <t>G8</t>
  </si>
  <si>
    <t>G9</t>
  </si>
  <si>
    <t>G10</t>
  </si>
  <si>
    <t>G11</t>
  </si>
  <si>
    <t>G13</t>
  </si>
  <si>
    <t>G15</t>
  </si>
  <si>
    <t>17/1/?</t>
  </si>
  <si>
    <t>LLP20</t>
  </si>
  <si>
    <t>LLP21</t>
  </si>
  <si>
    <t>KLP1-S2</t>
  </si>
  <si>
    <t>KLP2-S2</t>
  </si>
  <si>
    <t>KLP3-S2</t>
  </si>
  <si>
    <t>KLP4-S2</t>
  </si>
  <si>
    <t>KLP5-S2</t>
  </si>
  <si>
    <t xml:space="preserve">KLP6-S2 </t>
  </si>
  <si>
    <t xml:space="preserve">KLP7-S2 </t>
  </si>
  <si>
    <t xml:space="preserve">KLP8-S2 </t>
  </si>
  <si>
    <t>KLP9-S2</t>
  </si>
  <si>
    <t>KLP10-S2</t>
  </si>
  <si>
    <t>GLP1-S2</t>
  </si>
  <si>
    <t>GLP15-S2</t>
  </si>
  <si>
    <t>GLP6-S2</t>
  </si>
  <si>
    <t>GLP8-S2</t>
  </si>
  <si>
    <t>GLP9-S2</t>
  </si>
  <si>
    <t>GLP4-S2</t>
  </si>
  <si>
    <t>GLP17-S2</t>
  </si>
  <si>
    <t>GLP16-S2</t>
  </si>
  <si>
    <t>GLP7-S2</t>
  </si>
  <si>
    <t>GLP10-S2</t>
  </si>
  <si>
    <t>GW2-1</t>
  </si>
  <si>
    <t>07/09</t>
  </si>
  <si>
    <t>GW2-2</t>
  </si>
  <si>
    <t>GW2-3</t>
  </si>
  <si>
    <t>GW2-4</t>
  </si>
  <si>
    <t>GW2-5</t>
  </si>
  <si>
    <t>GW2-6</t>
  </si>
  <si>
    <t>GW2-7</t>
  </si>
  <si>
    <t>GW2-8</t>
  </si>
  <si>
    <t>GW2-9</t>
  </si>
  <si>
    <t>GW2-10</t>
  </si>
  <si>
    <t>GW2-11</t>
  </si>
  <si>
    <t>7/09</t>
  </si>
  <si>
    <t>GW2-12</t>
  </si>
  <si>
    <t>GW2-13</t>
  </si>
  <si>
    <t>GW2-14</t>
  </si>
  <si>
    <t>GW2-15</t>
  </si>
  <si>
    <t>GW2-16</t>
  </si>
  <si>
    <t>GW2-17</t>
  </si>
  <si>
    <t>GW2-18</t>
  </si>
  <si>
    <t>GW2-19</t>
  </si>
  <si>
    <t>GW2-20</t>
  </si>
  <si>
    <t>ALP1</t>
  </si>
  <si>
    <t>ALP2</t>
  </si>
  <si>
    <t>ALP3</t>
  </si>
  <si>
    <t>ALP4</t>
  </si>
  <si>
    <t>ALP5</t>
  </si>
  <si>
    <t>ALP6</t>
  </si>
  <si>
    <t>ALP7</t>
  </si>
  <si>
    <t>ALP8</t>
  </si>
  <si>
    <t>ALP9</t>
  </si>
  <si>
    <t>ALP10</t>
  </si>
  <si>
    <t>LLP11</t>
  </si>
  <si>
    <t>LLP12</t>
  </si>
  <si>
    <t>LLP13</t>
  </si>
  <si>
    <t>LLP14</t>
  </si>
  <si>
    <t>LLP15</t>
  </si>
  <si>
    <t>LLP16</t>
  </si>
  <si>
    <t>LLP17</t>
  </si>
  <si>
    <t>LLP18</t>
  </si>
  <si>
    <t>LLP19</t>
  </si>
  <si>
    <t>ALP11</t>
  </si>
  <si>
    <t>ALP12</t>
  </si>
  <si>
    <t>ALP13</t>
  </si>
  <si>
    <t>ALP14</t>
  </si>
  <si>
    <t>ALP15</t>
  </si>
  <si>
    <t>ALP16</t>
  </si>
  <si>
    <t>ALP17</t>
  </si>
  <si>
    <t>ALP18</t>
  </si>
  <si>
    <t>ALP19</t>
  </si>
  <si>
    <t>ALP20</t>
  </si>
  <si>
    <t>LLP19B</t>
  </si>
  <si>
    <t>Sample</t>
  </si>
  <si>
    <t>Date</t>
  </si>
  <si>
    <t>Winter - Yr 1</t>
  </si>
  <si>
    <t>Winter - Yr 2</t>
  </si>
  <si>
    <t>Winter - Yr 3</t>
  </si>
  <si>
    <t>Summer - Yr 1</t>
  </si>
  <si>
    <t>Summer - Yr 2</t>
  </si>
  <si>
    <t>Summer - Yr 3</t>
  </si>
  <si>
    <t>LSW3</t>
  </si>
  <si>
    <t>LSW4</t>
  </si>
  <si>
    <t>LSW6</t>
  </si>
  <si>
    <t>LSW7</t>
  </si>
  <si>
    <t>LSW8</t>
  </si>
  <si>
    <t>LSW9</t>
  </si>
  <si>
    <t>LSW11</t>
  </si>
  <si>
    <t>LSW12</t>
  </si>
  <si>
    <t>LSW13</t>
  </si>
  <si>
    <t>LSW14</t>
  </si>
  <si>
    <t>LSW15</t>
  </si>
  <si>
    <t>LSW16</t>
  </si>
  <si>
    <t>LSW17</t>
  </si>
  <si>
    <t>LSW18</t>
  </si>
  <si>
    <t>LSW19</t>
  </si>
  <si>
    <t>LSW20</t>
  </si>
  <si>
    <t>NSW4</t>
  </si>
  <si>
    <t>NSW5</t>
  </si>
  <si>
    <t>NSW6</t>
  </si>
  <si>
    <t>NSW8</t>
  </si>
  <si>
    <t>NSW10</t>
  </si>
  <si>
    <t>NSW11</t>
  </si>
  <si>
    <t>NSW12</t>
  </si>
  <si>
    <t>NSW13</t>
  </si>
  <si>
    <t>NSW14</t>
  </si>
  <si>
    <t>NSW15</t>
  </si>
  <si>
    <t>NSW16</t>
  </si>
  <si>
    <t>NSW17</t>
  </si>
  <si>
    <t>NSW18</t>
  </si>
  <si>
    <t>NSW19</t>
  </si>
  <si>
    <t>NSW20</t>
  </si>
  <si>
    <t>NSW21</t>
  </si>
  <si>
    <t>GSW1</t>
  </si>
  <si>
    <t>GSW2</t>
  </si>
  <si>
    <t>GSW3</t>
  </si>
  <si>
    <t>GSW4</t>
  </si>
  <si>
    <t>GSW5</t>
  </si>
  <si>
    <t>GSW6</t>
  </si>
  <si>
    <t>GSW7</t>
  </si>
  <si>
    <t>GSW8</t>
  </si>
  <si>
    <t>GSW9</t>
  </si>
  <si>
    <t>GSW10</t>
  </si>
  <si>
    <t>GSW11</t>
  </si>
  <si>
    <t>GSW12</t>
  </si>
  <si>
    <t>GSW13</t>
  </si>
  <si>
    <t>GSW14</t>
  </si>
  <si>
    <t>GSW15</t>
  </si>
  <si>
    <t>GSW16</t>
  </si>
  <si>
    <t>GSW17</t>
  </si>
  <si>
    <t>GSW18</t>
  </si>
  <si>
    <t>GSW19</t>
  </si>
  <si>
    <t>GSW20</t>
  </si>
  <si>
    <t>NSW1</t>
  </si>
  <si>
    <t>NSW2</t>
  </si>
  <si>
    <t>NSW7</t>
  </si>
  <si>
    <t>NSW9</t>
  </si>
  <si>
    <t>LSW1/S2</t>
  </si>
  <si>
    <t>LSW2/S2</t>
  </si>
  <si>
    <t>LSW3/S2</t>
  </si>
  <si>
    <t>LSW4/S2</t>
  </si>
  <si>
    <t>LSW5/S2</t>
  </si>
  <si>
    <t>LSW6/S2</t>
  </si>
  <si>
    <t>LSW7/S2</t>
  </si>
  <si>
    <t>LSW7B/S2</t>
  </si>
  <si>
    <t>LSW8/S2</t>
  </si>
  <si>
    <t>LSW9/S2</t>
  </si>
  <si>
    <t>LSW10/S2</t>
  </si>
  <si>
    <t>LSW11/S2</t>
  </si>
  <si>
    <t>LSW12/S2</t>
  </si>
  <si>
    <t>LSW13/S2</t>
  </si>
  <si>
    <t>LSW14/S2</t>
  </si>
  <si>
    <t>LSW15/S2</t>
  </si>
  <si>
    <t>LSW16/S2</t>
  </si>
  <si>
    <t>LSW18/S2</t>
  </si>
  <si>
    <t>LSW19/S2</t>
  </si>
  <si>
    <t>LSW20/S2</t>
  </si>
  <si>
    <t>GSW11/S2</t>
  </si>
  <si>
    <t>KSW17-S2</t>
  </si>
  <si>
    <t>GSW10-S3</t>
  </si>
  <si>
    <t>?/1/11</t>
  </si>
  <si>
    <t>GSW11-S3</t>
  </si>
  <si>
    <t>GSW12-S3</t>
  </si>
  <si>
    <t>GSW13-S3</t>
  </si>
  <si>
    <t>GSW14-S3</t>
  </si>
  <si>
    <t>GSW15-S3</t>
  </si>
  <si>
    <t>GSW16-S3</t>
  </si>
  <si>
    <t>GSW17-S3</t>
  </si>
  <si>
    <t>GSW18-S3</t>
  </si>
  <si>
    <t>GSW19-S3</t>
  </si>
  <si>
    <t>GSW20-S3</t>
  </si>
  <si>
    <t>GSW21-S3</t>
  </si>
  <si>
    <t>KSW11-S2</t>
  </si>
  <si>
    <t>KSW12-S2</t>
  </si>
  <si>
    <t>KSW13-S2</t>
  </si>
  <si>
    <t>KSW14-S2</t>
  </si>
  <si>
    <t>KSW15-S2</t>
  </si>
  <si>
    <t>KSW16-S2</t>
  </si>
  <si>
    <t>KSW18-S2</t>
  </si>
  <si>
    <t>KSW19-S2</t>
  </si>
  <si>
    <t>KSW20-S2</t>
  </si>
  <si>
    <t>LSW1</t>
  </si>
  <si>
    <t>LSW2</t>
  </si>
  <si>
    <t>LSW5</t>
  </si>
  <si>
    <t>LSW10</t>
  </si>
  <si>
    <t>GSW2-S3</t>
  </si>
  <si>
    <t>?1/11</t>
  </si>
  <si>
    <t>GSW3-S3</t>
  </si>
  <si>
    <t>GSW4-S3</t>
  </si>
  <si>
    <t>GSW5-S3</t>
  </si>
  <si>
    <t>GSW6-S3</t>
  </si>
  <si>
    <t>GSW7-S3</t>
  </si>
  <si>
    <t>GSW8-S3</t>
  </si>
  <si>
    <t>GSW9-S3</t>
  </si>
  <si>
    <t>KSW6-S2</t>
  </si>
  <si>
    <t>KSW7-S2</t>
  </si>
  <si>
    <t>KSW1-S2</t>
  </si>
  <si>
    <t>KSW2-S2</t>
  </si>
  <si>
    <t>KSW9-S2</t>
  </si>
  <si>
    <t>KSW8-S2</t>
  </si>
  <si>
    <t>KSW3-S2</t>
  </si>
  <si>
    <t>KSW4-S2</t>
  </si>
  <si>
    <t>KSW10-S2</t>
  </si>
  <si>
    <t>KSW5-S2</t>
  </si>
  <si>
    <t>GSW1-S2</t>
  </si>
  <si>
    <t>GSW9-S2</t>
  </si>
  <si>
    <t>GSW7-S2</t>
  </si>
  <si>
    <t>GSW2-S2</t>
  </si>
  <si>
    <t>GSW4-S2</t>
  </si>
  <si>
    <t>GSW10-S2</t>
  </si>
  <si>
    <t>GSW3-S2</t>
  </si>
  <si>
    <t>GSW5-S2</t>
  </si>
  <si>
    <t>GSW8-S2</t>
  </si>
  <si>
    <t>GSW6-S2</t>
  </si>
  <si>
    <t>KSW1</t>
  </si>
  <si>
    <t>KSW2</t>
  </si>
  <si>
    <t>KSW3</t>
  </si>
  <si>
    <t>KSW4</t>
  </si>
  <si>
    <t>KSW5</t>
  </si>
  <si>
    <t>KSW6</t>
  </si>
  <si>
    <t>KSW7</t>
  </si>
  <si>
    <t>KSW8</t>
  </si>
  <si>
    <t>KSW9</t>
  </si>
  <si>
    <t>KSW10</t>
  </si>
  <si>
    <t>KSW11</t>
  </si>
  <si>
    <t>KSW12</t>
  </si>
  <si>
    <t>KSW13</t>
  </si>
  <si>
    <t>KSW14</t>
  </si>
  <si>
    <t>KSW15</t>
  </si>
  <si>
    <t>KSW16</t>
  </si>
  <si>
    <t>KSW17</t>
  </si>
  <si>
    <t>KSW18</t>
  </si>
  <si>
    <t>KSW19</t>
  </si>
  <si>
    <t>KSW20</t>
  </si>
  <si>
    <t>LFP1</t>
  </si>
  <si>
    <t>LFP2</t>
  </si>
  <si>
    <t>LFP3</t>
  </si>
  <si>
    <t>LFP4</t>
  </si>
  <si>
    <t>LFP5</t>
  </si>
  <si>
    <t>LFP6</t>
  </si>
  <si>
    <t>LFP7</t>
  </si>
  <si>
    <t>LFP8</t>
  </si>
  <si>
    <t>LFP10</t>
  </si>
  <si>
    <t>LFP14</t>
  </si>
  <si>
    <t>KFP4</t>
  </si>
  <si>
    <t>KFP11</t>
  </si>
  <si>
    <t>KFP13</t>
  </si>
  <si>
    <t>KFP14</t>
  </si>
  <si>
    <t>KFP15</t>
  </si>
  <si>
    <t>KFP16</t>
  </si>
  <si>
    <t>KFP18</t>
  </si>
  <si>
    <t>KFP19</t>
  </si>
  <si>
    <t>KFP20</t>
  </si>
  <si>
    <t>KFP21</t>
  </si>
  <si>
    <t>KFP12</t>
  </si>
  <si>
    <t>KFP17</t>
  </si>
  <si>
    <t>LFP9</t>
  </si>
  <si>
    <t>KFP1</t>
  </si>
  <si>
    <t>KFP2</t>
  </si>
  <si>
    <t>KFP3</t>
  </si>
  <si>
    <t>KFP5</t>
  </si>
  <si>
    <t>KFP6</t>
  </si>
  <si>
    <t>KFP7</t>
  </si>
  <si>
    <t>KFP8</t>
  </si>
  <si>
    <t>KFP9</t>
  </si>
  <si>
    <t>KFP10</t>
  </si>
  <si>
    <t>LFP11A</t>
  </si>
  <si>
    <t>LFP12A</t>
  </si>
  <si>
    <t>LFP13A</t>
  </si>
  <si>
    <t>LFP14A</t>
  </si>
  <si>
    <t>LFP16A</t>
  </si>
  <si>
    <t>LFP15</t>
  </si>
  <si>
    <t>LFPA</t>
  </si>
  <si>
    <t>LFPB</t>
  </si>
  <si>
    <t>LFPC</t>
  </si>
  <si>
    <t>LFPD</t>
  </si>
  <si>
    <t>LFP18</t>
  </si>
  <si>
    <t>LPF15</t>
  </si>
  <si>
    <t>LFP12</t>
  </si>
  <si>
    <t>LFP16</t>
  </si>
  <si>
    <t>LFP11</t>
  </si>
  <si>
    <t>LFP19</t>
  </si>
  <si>
    <t>LFP13</t>
  </si>
  <si>
    <t>LFP17</t>
  </si>
  <si>
    <t>LFP20</t>
  </si>
  <si>
    <t>KFP1-S2</t>
  </si>
  <si>
    <t>KFP10-S2</t>
  </si>
  <si>
    <t>KFP11-S2</t>
  </si>
  <si>
    <t>KFP3-S2</t>
  </si>
  <si>
    <t>KFP12-S2</t>
  </si>
  <si>
    <t>KFP2-S2</t>
  </si>
  <si>
    <t>NmFP2</t>
  </si>
  <si>
    <t>NmFP1</t>
  </si>
  <si>
    <t>NmFP3</t>
  </si>
  <si>
    <t>LFP1/S2</t>
  </si>
  <si>
    <t>LFP2/S2</t>
  </si>
  <si>
    <t>LFP3/S2</t>
  </si>
  <si>
    <t>LFP4/S2</t>
  </si>
  <si>
    <t>LFP5/S2</t>
  </si>
  <si>
    <t>LFP6/S2</t>
  </si>
  <si>
    <t>LFP7/S2</t>
  </si>
  <si>
    <t>LFP8/S2</t>
  </si>
  <si>
    <t>LFP9/S2</t>
  </si>
  <si>
    <t>LFP10/S2</t>
  </si>
  <si>
    <t>LFP11/S2</t>
  </si>
  <si>
    <t>### None collected</t>
  </si>
  <si>
    <t>NCDP2</t>
  </si>
  <si>
    <t>Winter 2008</t>
  </si>
  <si>
    <t>NCDP3</t>
  </si>
  <si>
    <t>NCDP5</t>
  </si>
  <si>
    <t>NCDP7</t>
  </si>
  <si>
    <t>NCDP8</t>
  </si>
  <si>
    <t>NCDP9</t>
  </si>
  <si>
    <t>NCDP10</t>
  </si>
  <si>
    <t>UNLB</t>
  </si>
  <si>
    <t>KCDP1</t>
  </si>
  <si>
    <t>KCDP2</t>
  </si>
  <si>
    <t>KCDP3</t>
  </si>
  <si>
    <t>KCDP4</t>
  </si>
  <si>
    <t>DP6</t>
  </si>
  <si>
    <t>DP8</t>
  </si>
  <si>
    <t>DP10</t>
  </si>
  <si>
    <t>NCDP6W</t>
  </si>
  <si>
    <t>NmCDP8</t>
  </si>
  <si>
    <t>NmCDP2</t>
  </si>
  <si>
    <t>NmCDP4</t>
  </si>
  <si>
    <t>NmCDP6</t>
  </si>
  <si>
    <t>NmCDP5</t>
  </si>
  <si>
    <t>NmCDP3</t>
  </si>
  <si>
    <t>NmCDP1</t>
  </si>
  <si>
    <t>NmCDP7</t>
  </si>
  <si>
    <t>NmCDP9</t>
  </si>
  <si>
    <t>NmCDP10</t>
  </si>
  <si>
    <t>NmCDP11</t>
  </si>
  <si>
    <t>NmCDP12</t>
  </si>
  <si>
    <t>NmCDP13</t>
  </si>
  <si>
    <t>NmCDP14</t>
  </si>
  <si>
    <t>NmCDP15</t>
  </si>
  <si>
    <t>LJP DP1</t>
  </si>
  <si>
    <t>LJP DP2</t>
  </si>
  <si>
    <t>LCDP3</t>
  </si>
  <si>
    <t>LJP DP4</t>
  </si>
  <si>
    <t>LCDP5</t>
  </si>
  <si>
    <t>LCDP7</t>
  </si>
  <si>
    <t>LCDP9</t>
  </si>
  <si>
    <t>N% MS</t>
  </si>
  <si>
    <t>C% MS</t>
  </si>
  <si>
    <r>
      <t>d</t>
    </r>
    <r>
      <rPr>
        <vertAlign val="superscript"/>
        <sz val="10"/>
        <rFont val="Arial"/>
        <family val="2"/>
      </rPr>
      <t>15</t>
    </r>
    <r>
      <rPr>
        <sz val="10"/>
        <rFont val="Arial"/>
      </rPr>
      <t>N</t>
    </r>
  </si>
  <si>
    <r>
      <t>d</t>
    </r>
    <r>
      <rPr>
        <vertAlign val="superscript"/>
        <sz val="10"/>
        <rFont val="Arial"/>
        <family val="2"/>
      </rPr>
      <t>13</t>
    </r>
    <r>
      <rPr>
        <sz val="10"/>
        <rFont val="Arial"/>
      </rPr>
      <t>C</t>
    </r>
  </si>
  <si>
    <t>C:N</t>
  </si>
  <si>
    <t>Mean</t>
  </si>
  <si>
    <t>SE</t>
  </si>
  <si>
    <t xml:space="preserve">NCDP6 </t>
  </si>
  <si>
    <t>repeat</t>
  </si>
  <si>
    <t>Empty</t>
  </si>
  <si>
    <t>Repeat</t>
  </si>
  <si>
    <t>No weight</t>
  </si>
  <si>
    <t>LFP 10</t>
  </si>
  <si>
    <t>LFP 14</t>
  </si>
  <si>
    <t>GSW 1</t>
  </si>
  <si>
    <t>Bad</t>
  </si>
  <si>
    <t>G19 (019)</t>
  </si>
  <si>
    <t>LJP9 (LLP9/W2)*</t>
  </si>
  <si>
    <t>*Labelled LSP 9</t>
  </si>
  <si>
    <t xml:space="preserve">1/11 </t>
  </si>
  <si>
    <t>Prey taxa</t>
  </si>
  <si>
    <r>
      <t>August 2008 (</t>
    </r>
    <r>
      <rPr>
        <b/>
        <i/>
        <sz val="9"/>
        <rFont val="Times New Roman"/>
        <family val="1"/>
      </rPr>
      <t>n</t>
    </r>
    <r>
      <rPr>
        <b/>
        <sz val="9"/>
        <rFont val="Times New Roman"/>
        <family val="1"/>
      </rPr>
      <t xml:space="preserve"> = 20)</t>
    </r>
  </si>
  <si>
    <r>
      <t>January 2009 (</t>
    </r>
    <r>
      <rPr>
        <b/>
        <i/>
        <sz val="9"/>
        <rFont val="Times New Roman"/>
        <family val="1"/>
      </rPr>
      <t xml:space="preserve">n </t>
    </r>
    <r>
      <rPr>
        <b/>
        <sz val="9"/>
        <rFont val="Times New Roman"/>
        <family val="1"/>
      </rPr>
      <t>= 22)</t>
    </r>
  </si>
  <si>
    <t xml:space="preserve">FOO </t>
  </si>
  <si>
    <t>NA per sample</t>
  </si>
  <si>
    <t>n</t>
  </si>
  <si>
    <t>%</t>
  </si>
  <si>
    <r>
      <t xml:space="preserve">n </t>
    </r>
    <r>
      <rPr>
        <sz val="9"/>
        <rFont val="Times New Roman"/>
        <family val="1"/>
      </rPr>
      <t> </t>
    </r>
  </si>
  <si>
    <t xml:space="preserve">n </t>
  </si>
  <si>
    <t xml:space="preserve">Fish </t>
  </si>
  <si>
    <t>13.2 ± 1.6</t>
  </si>
  <si>
    <t>9.7 ± 3.2</t>
  </si>
  <si>
    <r>
      <t xml:space="preserve">   Jack mackerel </t>
    </r>
    <r>
      <rPr>
        <i/>
        <sz val="9"/>
        <rFont val="Times New Roman"/>
        <family val="1"/>
      </rPr>
      <t>Trachurus declivis</t>
    </r>
  </si>
  <si>
    <t>11.4 ± 1.7</t>
  </si>
  <si>
    <t>0.05 ± 0.05</t>
  </si>
  <si>
    <r>
      <t xml:space="preserve">   Pilchard </t>
    </r>
    <r>
      <rPr>
        <i/>
        <sz val="9"/>
        <rFont val="Times New Roman"/>
        <family val="1"/>
      </rPr>
      <t>Sardinops sagax</t>
    </r>
  </si>
  <si>
    <t>0.3 ± 0.1</t>
  </si>
  <si>
    <t>0.9 ± 0.2</t>
  </si>
  <si>
    <r>
      <t xml:space="preserve">   Southern sea garfish </t>
    </r>
    <r>
      <rPr>
        <i/>
        <sz val="9"/>
        <rFont val="Times New Roman"/>
        <family val="1"/>
      </rPr>
      <t>Hyporhamphus melanochir</t>
    </r>
  </si>
  <si>
    <t>-</t>
  </si>
  <si>
    <r>
      <t xml:space="preserve">   Australian anchovy </t>
    </r>
    <r>
      <rPr>
        <i/>
        <sz val="9"/>
        <rFont val="Times New Roman"/>
        <family val="1"/>
      </rPr>
      <t>Engraulis australis</t>
    </r>
  </si>
  <si>
    <t>0.2 ± 0.1</t>
  </si>
  <si>
    <t>4.5 ± 0.8</t>
  </si>
  <si>
    <r>
      <t xml:space="preserve">   Silverbelly </t>
    </r>
    <r>
      <rPr>
        <i/>
        <sz val="9"/>
        <rFont val="Times New Roman"/>
        <family val="1"/>
      </rPr>
      <t>Parequula melbournensis</t>
    </r>
  </si>
  <si>
    <t>0.1 ± 0.1</t>
  </si>
  <si>
    <t xml:space="preserve">   Postlarval fish</t>
  </si>
  <si>
    <t>3.3 ± 3.1</t>
  </si>
  <si>
    <t xml:space="preserve">   Postlarval pipefish/seahorse (family Syngnathidae)</t>
  </si>
  <si>
    <r>
      <t xml:space="preserve">   Barracouta </t>
    </r>
    <r>
      <rPr>
        <i/>
        <sz val="9"/>
        <rFont val="Times New Roman"/>
        <family val="1"/>
      </rPr>
      <t>Thyrsites atun</t>
    </r>
  </si>
  <si>
    <r>
      <t xml:space="preserve">   Blue sprat </t>
    </r>
    <r>
      <rPr>
        <i/>
        <sz val="9"/>
        <rFont val="Times New Roman"/>
        <family val="1"/>
      </rPr>
      <t>Spratelloides robustus</t>
    </r>
  </si>
  <si>
    <t xml:space="preserve">   Pilchard/anchovy (order Clupeiformes)</t>
  </si>
  <si>
    <t xml:space="preserve">   Gemfish/barracouta (family Gempylidae)</t>
  </si>
  <si>
    <t xml:space="preserve">   Unidentified fish</t>
  </si>
  <si>
    <t>1.1 ± 0.6</t>
  </si>
  <si>
    <t>0.5 ± 0.2</t>
  </si>
  <si>
    <t>Crustaceans</t>
  </si>
  <si>
    <t>3.0 ± 1.9</t>
  </si>
  <si>
    <t>3.3 ± 0.9</t>
  </si>
  <si>
    <r>
      <t xml:space="preserve">   </t>
    </r>
    <r>
      <rPr>
        <sz val="9"/>
        <rFont val="Times New Roman"/>
        <family val="1"/>
      </rPr>
      <t>Cymothoid</t>
    </r>
    <r>
      <rPr>
        <b/>
        <sz val="9"/>
        <rFont val="Times New Roman"/>
        <family val="1"/>
      </rPr>
      <t> </t>
    </r>
    <r>
      <rPr>
        <b/>
        <i/>
        <sz val="9"/>
        <rFont val="Times New Roman"/>
        <family val="1"/>
      </rPr>
      <t xml:space="preserve"> </t>
    </r>
    <r>
      <rPr>
        <sz val="9"/>
        <rFont val="Times New Roman"/>
        <family val="1"/>
      </rPr>
      <t xml:space="preserve">Isopod </t>
    </r>
    <r>
      <rPr>
        <i/>
        <sz val="9"/>
        <rFont val="Times New Roman"/>
        <family val="1"/>
      </rPr>
      <t>Ceratothoa imbricata</t>
    </r>
  </si>
  <si>
    <r>
      <t xml:space="preserve">   Cirolanid Isopod </t>
    </r>
    <r>
      <rPr>
        <i/>
        <sz val="9"/>
        <rFont val="Times New Roman"/>
        <family val="1"/>
      </rPr>
      <t>Eurydice tarti</t>
    </r>
  </si>
  <si>
    <t>0.05 ± 0.03</t>
  </si>
  <si>
    <t xml:space="preserve">   Amphipod sp.</t>
  </si>
  <si>
    <t xml:space="preserve">   Copepod sp.</t>
  </si>
  <si>
    <r>
      <t xml:space="preserve">   </t>
    </r>
    <r>
      <rPr>
        <sz val="9"/>
        <rFont val="Times New Roman"/>
        <family val="1"/>
      </rPr>
      <t>Unidentified crustaceans</t>
    </r>
  </si>
  <si>
    <t>2.7 ± 0.9</t>
  </si>
  <si>
    <t>Cephalopods</t>
  </si>
  <si>
    <t>0.4 ± 0.1</t>
  </si>
  <si>
    <t>1.1 ± 1.0</t>
  </si>
  <si>
    <r>
      <t xml:space="preserve">   </t>
    </r>
    <r>
      <rPr>
        <sz val="9"/>
        <rFont val="Times New Roman"/>
        <family val="1"/>
      </rPr>
      <t xml:space="preserve">Gould's squid </t>
    </r>
    <r>
      <rPr>
        <i/>
        <sz val="9"/>
        <rFont val="Times New Roman"/>
        <family val="1"/>
      </rPr>
      <t>Nototodarus gouldi</t>
    </r>
  </si>
  <si>
    <t xml:space="preserve">   Unidentified cephalopods</t>
  </si>
  <si>
    <t>1.0 ± 1.0</t>
  </si>
  <si>
    <r>
      <t>January 2009 (</t>
    </r>
    <r>
      <rPr>
        <b/>
        <i/>
        <sz val="11"/>
        <color rgb="FF000000"/>
        <rFont val="Times New Roman"/>
        <family val="1"/>
      </rPr>
      <t xml:space="preserve">n </t>
    </r>
    <r>
      <rPr>
        <b/>
        <sz val="11"/>
        <color rgb="FF000000"/>
        <rFont val="Times New Roman"/>
        <family val="1"/>
      </rPr>
      <t>= 25)</t>
    </r>
  </si>
  <si>
    <r>
      <t>January 2010 (</t>
    </r>
    <r>
      <rPr>
        <b/>
        <i/>
        <sz val="11"/>
        <color rgb="FF000000"/>
        <rFont val="Times New Roman"/>
        <family val="1"/>
      </rPr>
      <t xml:space="preserve">n </t>
    </r>
    <r>
      <rPr>
        <b/>
        <sz val="11"/>
        <color rgb="FF000000"/>
        <rFont val="Times New Roman"/>
        <family val="1"/>
      </rPr>
      <t>= 26)</t>
    </r>
  </si>
  <si>
    <t>FOO</t>
  </si>
  <si>
    <t>Fish</t>
  </si>
  <si>
    <t>3.9 ± 2.2</t>
  </si>
  <si>
    <t>9.9 ± 6.2</t>
  </si>
  <si>
    <t xml:space="preserve">   Post-larval fish</t>
  </si>
  <si>
    <t>9.7 ± 6.1</t>
  </si>
  <si>
    <r>
      <t xml:space="preserve">   Blue warehou </t>
    </r>
    <r>
      <rPr>
        <i/>
        <sz val="11"/>
        <rFont val="Times New Roman"/>
        <family val="1"/>
      </rPr>
      <t>Seriolella brama</t>
    </r>
  </si>
  <si>
    <t>0.04 ± 0.04</t>
  </si>
  <si>
    <t>&gt; 0.01</t>
  </si>
  <si>
    <t xml:space="preserve">   Unidentified adult fish</t>
  </si>
  <si>
    <t>147 ± 54.0</t>
  </si>
  <si>
    <t>976 ± 194</t>
  </si>
  <si>
    <r>
      <t xml:space="preserve">   </t>
    </r>
    <r>
      <rPr>
        <sz val="11"/>
        <rFont val="Times New Roman"/>
        <family val="1"/>
      </rPr>
      <t xml:space="preserve">Coastal krill </t>
    </r>
    <r>
      <rPr>
        <i/>
        <sz val="11"/>
        <rFont val="Times New Roman"/>
        <family val="1"/>
      </rPr>
      <t>Nyctiphanes australis</t>
    </r>
  </si>
  <si>
    <t>119 ± 52.6</t>
  </si>
  <si>
    <t>969 ± 194</t>
  </si>
  <si>
    <t xml:space="preserve">   Euphausia sp.</t>
  </si>
  <si>
    <t>15.4 ± 15.4</t>
  </si>
  <si>
    <r>
      <t xml:space="preserve">   Hyperiid amphipod </t>
    </r>
    <r>
      <rPr>
        <i/>
        <sz val="11"/>
        <rFont val="Times New Roman"/>
        <family val="1"/>
      </rPr>
      <t>Themisto australis</t>
    </r>
  </si>
  <si>
    <t>12.1 ± 6.4</t>
  </si>
  <si>
    <t>1.0 ± 0.8</t>
  </si>
  <si>
    <r>
      <t xml:space="preserve">   Hyperiid amphipod </t>
    </r>
    <r>
      <rPr>
        <i/>
        <sz val="11"/>
        <rFont val="Times New Roman"/>
        <family val="1"/>
      </rPr>
      <t>Themisto gaudichaudii</t>
    </r>
  </si>
  <si>
    <t>0.2± 0.1</t>
  </si>
  <si>
    <t xml:space="preserve">   Copepod (order Calanoida)</t>
  </si>
  <si>
    <t>0.2 ± 0.2</t>
  </si>
  <si>
    <r>
      <t xml:space="preserve">0.04 </t>
    </r>
    <r>
      <rPr>
        <b/>
        <sz val="11"/>
        <rFont val="Times New Roman"/>
        <family val="1"/>
      </rPr>
      <t>±</t>
    </r>
    <r>
      <rPr>
        <sz val="11"/>
        <rFont val="Times New Roman"/>
        <family val="1"/>
      </rPr>
      <t xml:space="preserve"> 0.04</t>
    </r>
  </si>
  <si>
    <r>
      <t xml:space="preserve">   Juvenile isopod (Family Idoteidae</t>
    </r>
    <r>
      <rPr>
        <i/>
        <sz val="11"/>
        <rFont val="Times New Roman"/>
        <family val="1"/>
      </rPr>
      <t>?</t>
    </r>
    <r>
      <rPr>
        <sz val="11"/>
        <rFont val="Times New Roman"/>
        <family val="1"/>
      </rPr>
      <t>)</t>
    </r>
  </si>
  <si>
    <r>
      <t xml:space="preserve">   Swimming crab megalopa </t>
    </r>
    <r>
      <rPr>
        <i/>
        <sz val="11"/>
        <rFont val="Times New Roman"/>
        <family val="1"/>
      </rPr>
      <t>Ovalipes</t>
    </r>
    <r>
      <rPr>
        <sz val="11"/>
        <rFont val="Times New Roman"/>
        <family val="1"/>
      </rPr>
      <t xml:space="preserve"> sp.</t>
    </r>
  </si>
  <si>
    <t>1.4 ± 0.9</t>
  </si>
  <si>
    <t xml:space="preserve">   Stomatopod larvae (Family Lysiosquilloidea)</t>
  </si>
  <si>
    <r>
      <t xml:space="preserve">   </t>
    </r>
    <r>
      <rPr>
        <sz val="11"/>
        <rFont val="Times New Roman"/>
        <family val="1"/>
      </rPr>
      <t>Unidentified crustaceans</t>
    </r>
  </si>
  <si>
    <t>0.3 ± 0.2</t>
  </si>
  <si>
    <r>
      <t xml:space="preserve">4.2 </t>
    </r>
    <r>
      <rPr>
        <b/>
        <sz val="11"/>
        <rFont val="Times New Roman"/>
        <family val="1"/>
      </rPr>
      <t>±</t>
    </r>
    <r>
      <rPr>
        <sz val="11"/>
        <rFont val="Times New Roman"/>
        <family val="1"/>
      </rPr>
      <t xml:space="preserve"> 4.2</t>
    </r>
  </si>
  <si>
    <t>0.6 ± 0.3</t>
  </si>
  <si>
    <t xml:space="preserve">   Squid sp. (order Teuthoidea)</t>
  </si>
  <si>
    <r>
      <t xml:space="preserve">0.1 </t>
    </r>
    <r>
      <rPr>
        <b/>
        <sz val="11"/>
        <rFont val="Times New Roman"/>
        <family val="1"/>
      </rPr>
      <t>±</t>
    </r>
    <r>
      <rPr>
        <sz val="11"/>
        <rFont val="Times New Roman"/>
        <family val="1"/>
      </rPr>
      <t xml:space="preserve"> 0.1</t>
    </r>
  </si>
  <si>
    <r>
      <t xml:space="preserve">   Gould's squid </t>
    </r>
    <r>
      <rPr>
        <i/>
        <sz val="11"/>
        <rFont val="Times New Roman"/>
        <family val="1"/>
      </rPr>
      <t>Nototodarus gouldi</t>
    </r>
  </si>
  <si>
    <r>
      <t xml:space="preserve">0.2 </t>
    </r>
    <r>
      <rPr>
        <b/>
        <sz val="11"/>
        <rFont val="Times New Roman"/>
        <family val="1"/>
      </rPr>
      <t>±</t>
    </r>
    <r>
      <rPr>
        <sz val="11"/>
        <rFont val="Times New Roman"/>
        <family val="1"/>
      </rPr>
      <t xml:space="preserve"> 0.2</t>
    </r>
  </si>
  <si>
    <t xml:space="preserve">   Unidentified cephalopod</t>
  </si>
  <si>
    <r>
      <t xml:space="preserve">0.4 </t>
    </r>
    <r>
      <rPr>
        <b/>
        <sz val="11"/>
        <rFont val="Times New Roman"/>
        <family val="1"/>
      </rPr>
      <t>±</t>
    </r>
    <r>
      <rPr>
        <sz val="11"/>
        <rFont val="Times New Roman"/>
        <family val="1"/>
      </rPr>
      <t xml:space="preserve"> 0.3</t>
    </r>
  </si>
  <si>
    <t> Prey taxa</t>
  </si>
  <si>
    <t>Fairy prion</t>
  </si>
  <si>
    <t>Common diving-petrel</t>
  </si>
  <si>
    <r>
      <t xml:space="preserve">January 2011 </t>
    </r>
    <r>
      <rPr>
        <b/>
        <sz val="11"/>
        <color rgb="FF000000"/>
        <rFont val="Times New Roman"/>
        <family val="1"/>
      </rPr>
      <t>(</t>
    </r>
    <r>
      <rPr>
        <b/>
        <i/>
        <sz val="11"/>
        <color rgb="FF000000"/>
        <rFont val="Times New Roman"/>
        <family val="1"/>
      </rPr>
      <t xml:space="preserve">n </t>
    </r>
    <r>
      <rPr>
        <b/>
        <sz val="11"/>
        <color rgb="FF000000"/>
        <rFont val="Times New Roman"/>
        <family val="1"/>
      </rPr>
      <t>= 20)</t>
    </r>
  </si>
  <si>
    <r>
      <t>July 2008 (</t>
    </r>
    <r>
      <rPr>
        <b/>
        <i/>
        <sz val="11"/>
        <rFont val="Times New Roman"/>
        <family val="1"/>
      </rPr>
      <t xml:space="preserve">n </t>
    </r>
    <r>
      <rPr>
        <b/>
        <sz val="11"/>
        <rFont val="Times New Roman"/>
        <family val="1"/>
      </rPr>
      <t xml:space="preserve">= 3) - 2009 </t>
    </r>
    <r>
      <rPr>
        <b/>
        <sz val="11"/>
        <color rgb="FF000000"/>
        <rFont val="Times New Roman"/>
        <family val="1"/>
      </rPr>
      <t>(</t>
    </r>
    <r>
      <rPr>
        <b/>
        <i/>
        <sz val="11"/>
        <color rgb="FF000000"/>
        <rFont val="Times New Roman"/>
        <family val="1"/>
      </rPr>
      <t xml:space="preserve">n </t>
    </r>
    <r>
      <rPr>
        <b/>
        <sz val="11"/>
        <color rgb="FF000000"/>
        <rFont val="Times New Roman"/>
        <family val="1"/>
      </rPr>
      <t>= 3)</t>
    </r>
  </si>
  <si>
    <t>0.4 ± 0.02</t>
  </si>
  <si>
    <r>
      <t xml:space="preserve">   Cod sp. </t>
    </r>
    <r>
      <rPr>
        <i/>
        <sz val="11"/>
        <rFont val="Times New Roman"/>
        <family val="1"/>
      </rPr>
      <t xml:space="preserve">Pseudophycis </t>
    </r>
    <r>
      <rPr>
        <sz val="11"/>
        <rFont val="Times New Roman"/>
        <family val="1"/>
      </rPr>
      <t>sp.</t>
    </r>
  </si>
  <si>
    <t>1289 ± 114</t>
  </si>
  <si>
    <t>27.8 ± 15.9</t>
  </si>
  <si>
    <t>1205 ± 114</t>
  </si>
  <si>
    <t>25.5 ± 15.4</t>
  </si>
  <si>
    <r>
      <t xml:space="preserve">   Synopiid amphipod </t>
    </r>
    <r>
      <rPr>
        <i/>
        <sz val="11"/>
        <color rgb="FF000000"/>
        <rFont val="Times New Roman"/>
        <family val="1"/>
      </rPr>
      <t>Telsosynopia trifidilla</t>
    </r>
  </si>
  <si>
    <t>75.8 ± 20.8</t>
  </si>
  <si>
    <t>6.2 ± 3.5</t>
  </si>
  <si>
    <t xml:space="preserve">   Hyperiid amphipod sp.</t>
  </si>
  <si>
    <t>0.4 ± 0.2</t>
  </si>
  <si>
    <t>1.2 ± 1.0</t>
  </si>
  <si>
    <t xml:space="preserve">   Unidentified amphipod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0"/>
      <name val="Arial"/>
    </font>
    <font>
      <sz val="10"/>
      <name val="Arial"/>
    </font>
    <font>
      <sz val="8"/>
      <name val="Arial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sz val="10"/>
      <name val="Arial"/>
    </font>
    <font>
      <b/>
      <sz val="10"/>
      <name val="Arial"/>
      <family val="2"/>
    </font>
    <font>
      <b/>
      <sz val="10"/>
      <name val="Arial"/>
    </font>
    <font>
      <b/>
      <sz val="10"/>
      <name val="Symbol"/>
      <family val="1"/>
      <charset val="2"/>
    </font>
    <font>
      <b/>
      <sz val="9"/>
      <name val="Times New Roman"/>
      <family val="1"/>
    </font>
    <font>
      <b/>
      <i/>
      <sz val="9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i/>
      <sz val="11"/>
      <name val="Times New Roman"/>
      <family val="1"/>
    </font>
    <font>
      <i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Fill="1" applyBorder="1" applyAlignment="1">
      <alignment horizontal="left"/>
    </xf>
    <xf numFmtId="0" fontId="0" fillId="0" borderId="0" xfId="0" applyFill="1"/>
    <xf numFmtId="14" fontId="0" fillId="0" borderId="0" xfId="0" applyNumberFormat="1" applyFill="1" applyBorder="1" applyAlignment="1">
      <alignment horizontal="left"/>
    </xf>
    <xf numFmtId="0" fontId="0" fillId="0" borderId="0" xfId="0" applyFill="1" applyBorder="1"/>
    <xf numFmtId="0" fontId="0" fillId="2" borderId="0" xfId="0" applyFill="1"/>
    <xf numFmtId="0" fontId="1" fillId="0" borderId="0" xfId="0" applyFont="1"/>
    <xf numFmtId="0" fontId="1" fillId="2" borderId="0" xfId="0" applyFont="1" applyFill="1"/>
    <xf numFmtId="2" fontId="3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2" borderId="0" xfId="0" applyFont="1" applyFill="1"/>
    <xf numFmtId="0" fontId="5" fillId="0" borderId="0" xfId="0" applyFont="1"/>
    <xf numFmtId="0" fontId="5" fillId="0" borderId="0" xfId="0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14" fontId="5" fillId="0" borderId="0" xfId="0" applyNumberFormat="1" applyFont="1" applyFill="1" applyBorder="1" applyAlignment="1">
      <alignment horizontal="left"/>
    </xf>
    <xf numFmtId="0" fontId="5" fillId="0" borderId="0" xfId="0" applyFont="1" applyFill="1"/>
    <xf numFmtId="49" fontId="0" fillId="0" borderId="0" xfId="0" applyNumberFormat="1"/>
    <xf numFmtId="2" fontId="0" fillId="0" borderId="0" xfId="0" applyNumberFormat="1"/>
    <xf numFmtId="164" fontId="0" fillId="0" borderId="0" xfId="0" applyNumberFormat="1"/>
    <xf numFmtId="14" fontId="0" fillId="0" borderId="0" xfId="0" applyNumberFormat="1"/>
    <xf numFmtId="2" fontId="0" fillId="3" borderId="0" xfId="0" applyNumberFormat="1" applyFill="1"/>
    <xf numFmtId="164" fontId="0" fillId="3" borderId="0" xfId="0" applyNumberFormat="1" applyFill="1"/>
    <xf numFmtId="164" fontId="6" fillId="0" borderId="0" xfId="0" applyNumberFormat="1" applyFont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2" fontId="3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49" fontId="0" fillId="0" borderId="0" xfId="0" applyNumberFormat="1" applyFill="1"/>
    <xf numFmtId="0" fontId="7" fillId="0" borderId="0" xfId="0" applyFont="1"/>
    <xf numFmtId="2" fontId="8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/>
    <xf numFmtId="0" fontId="0" fillId="0" borderId="0" xfId="0" applyAlignment="1">
      <alignment horizontal="left"/>
    </xf>
    <xf numFmtId="2" fontId="3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/>
    <xf numFmtId="2" fontId="5" fillId="0" borderId="0" xfId="0" applyNumberFormat="1" applyFont="1" applyFill="1"/>
    <xf numFmtId="2" fontId="0" fillId="0" borderId="0" xfId="0" applyNumberFormat="1" applyFill="1" applyBorder="1" applyAlignment="1">
      <alignment horizontal="left"/>
    </xf>
    <xf numFmtId="11" fontId="0" fillId="0" borderId="0" xfId="0" applyNumberFormat="1" applyFill="1"/>
    <xf numFmtId="0" fontId="1" fillId="0" borderId="0" xfId="0" applyFont="1" applyFill="1"/>
    <xf numFmtId="14" fontId="0" fillId="0" borderId="0" xfId="0" applyNumberFormat="1" applyFill="1"/>
    <xf numFmtId="49" fontId="0" fillId="0" borderId="0" xfId="0" applyNumberFormat="1" applyFont="1" applyFill="1" applyBorder="1" applyAlignment="1">
      <alignment horizontal="left"/>
    </xf>
    <xf numFmtId="0" fontId="0" fillId="4" borderId="0" xfId="0" applyFill="1"/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164" fontId="5" fillId="0" borderId="0" xfId="0" applyNumberFormat="1" applyFont="1" applyFill="1" applyAlignment="1">
      <alignment horizontal="left"/>
    </xf>
    <xf numFmtId="0" fontId="9" fillId="0" borderId="1" xfId="0" applyFont="1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6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14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7" fillId="0" borderId="2" xfId="0" applyFont="1" applyBorder="1" applyAlignment="1">
      <alignment vertical="center"/>
    </xf>
    <xf numFmtId="0" fontId="18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tabSelected="1" workbookViewId="0">
      <selection activeCell="B8" sqref="B8"/>
    </sheetView>
  </sheetViews>
  <sheetFormatPr defaultRowHeight="13.2" x14ac:dyDescent="0.25"/>
  <cols>
    <col min="1" max="1" width="11.33203125" customWidth="1"/>
    <col min="2" max="2" width="12.88671875" customWidth="1"/>
    <col min="3" max="3" width="10.109375" customWidth="1"/>
    <col min="8" max="8" width="2.5546875" style="5" customWidth="1"/>
    <col min="9" max="9" width="15.44140625" customWidth="1"/>
    <col min="10" max="10" width="12.6640625" customWidth="1"/>
    <col min="16" max="16" width="2.5546875" style="5" customWidth="1"/>
    <col min="18" max="18" width="12.33203125" customWidth="1"/>
    <col min="23" max="23" width="2.5546875" style="5" customWidth="1"/>
  </cols>
  <sheetData>
    <row r="1" spans="1:22" x14ac:dyDescent="0.25">
      <c r="A1" t="s">
        <v>218</v>
      </c>
      <c r="I1" t="s">
        <v>219</v>
      </c>
      <c r="Q1" t="s">
        <v>220</v>
      </c>
    </row>
    <row r="2" spans="1:22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9" t="s">
        <v>492</v>
      </c>
      <c r="I2" s="6" t="s">
        <v>216</v>
      </c>
      <c r="J2" s="6" t="s">
        <v>217</v>
      </c>
      <c r="K2" s="8" t="s">
        <v>490</v>
      </c>
      <c r="L2" s="8" t="s">
        <v>491</v>
      </c>
      <c r="M2" s="9" t="s">
        <v>488</v>
      </c>
      <c r="N2" s="9" t="s">
        <v>489</v>
      </c>
      <c r="O2" s="9" t="s">
        <v>492</v>
      </c>
      <c r="Q2" s="6" t="s">
        <v>216</v>
      </c>
      <c r="R2" s="6" t="s">
        <v>217</v>
      </c>
      <c r="S2" s="8" t="s">
        <v>490</v>
      </c>
      <c r="T2" s="8" t="s">
        <v>491</v>
      </c>
      <c r="U2" s="9" t="s">
        <v>488</v>
      </c>
      <c r="V2" s="9" t="s">
        <v>489</v>
      </c>
    </row>
    <row r="3" spans="1:22" x14ac:dyDescent="0.25">
      <c r="A3" s="1" t="s">
        <v>49</v>
      </c>
      <c r="B3" s="3">
        <v>39657</v>
      </c>
      <c r="C3" s="23">
        <v>13.092409399999999</v>
      </c>
      <c r="D3" s="23">
        <v>-19.066415239999998</v>
      </c>
      <c r="E3" s="24">
        <v>13.894319172727272</v>
      </c>
      <c r="F3" s="24">
        <v>46.4194484</v>
      </c>
      <c r="G3" s="24">
        <f>F3/E3</f>
        <v>3.3408940605823489</v>
      </c>
      <c r="I3" s="1" t="s">
        <v>108</v>
      </c>
      <c r="J3" s="3">
        <v>40010</v>
      </c>
      <c r="K3" s="23">
        <v>12.990085950000001</v>
      </c>
      <c r="L3" s="23">
        <v>-20.31559184</v>
      </c>
      <c r="M3" s="24">
        <v>10.83078884076923</v>
      </c>
      <c r="N3" s="24">
        <v>42.147146461538469</v>
      </c>
      <c r="O3" s="24">
        <f>N3/M3</f>
        <v>3.8914198292638003</v>
      </c>
      <c r="Q3" s="1" t="s">
        <v>42</v>
      </c>
      <c r="R3" s="3">
        <v>40371</v>
      </c>
      <c r="S3" s="17">
        <v>13.45880871</v>
      </c>
      <c r="T3" s="17">
        <v>-18.71677364</v>
      </c>
      <c r="U3" s="18">
        <v>14.89427203065134</v>
      </c>
      <c r="V3" s="18">
        <v>48.854338869731798</v>
      </c>
    </row>
    <row r="4" spans="1:22" x14ac:dyDescent="0.25">
      <c r="A4" s="1" t="s">
        <v>50</v>
      </c>
      <c r="B4" s="3">
        <v>39657</v>
      </c>
      <c r="C4" s="23">
        <v>13.076715800000001</v>
      </c>
      <c r="D4" s="23">
        <v>-18.895530279999999</v>
      </c>
      <c r="E4" s="24">
        <v>13.844868336363636</v>
      </c>
      <c r="F4" s="24">
        <v>45.847813636363639</v>
      </c>
      <c r="G4" s="24">
        <f>F4/E4</f>
        <v>3.3115384359376003</v>
      </c>
      <c r="I4" s="1" t="s">
        <v>505</v>
      </c>
      <c r="J4" s="3">
        <v>40010</v>
      </c>
      <c r="K4" s="20">
        <v>13.572189379999999</v>
      </c>
      <c r="L4" s="20">
        <v>-19.70179834</v>
      </c>
      <c r="M4" s="21">
        <v>13.09049292122959</v>
      </c>
      <c r="N4" s="21">
        <v>48.039258165225746</v>
      </c>
      <c r="Q4" s="1" t="s">
        <v>43</v>
      </c>
      <c r="R4" s="3">
        <v>40371</v>
      </c>
      <c r="S4" s="17">
        <v>13.541637160000001</v>
      </c>
      <c r="T4" s="17">
        <v>-19.680345160000002</v>
      </c>
      <c r="U4" s="18">
        <v>13.677610934744267</v>
      </c>
      <c r="V4" s="18">
        <v>50.573428924162265</v>
      </c>
    </row>
    <row r="5" spans="1:22" x14ac:dyDescent="0.25">
      <c r="A5" s="1" t="s">
        <v>51</v>
      </c>
      <c r="B5" s="3">
        <v>39657</v>
      </c>
      <c r="C5" s="23">
        <v>12.8870848</v>
      </c>
      <c r="D5" s="23">
        <v>-19.696222160000001</v>
      </c>
      <c r="E5" s="24">
        <v>12.940549318181816</v>
      </c>
      <c r="F5" s="24">
        <v>49.60021963636364</v>
      </c>
      <c r="G5" s="24">
        <f>F5/E5</f>
        <v>3.8329299952262468</v>
      </c>
      <c r="K5" s="17"/>
      <c r="L5" s="17"/>
      <c r="Q5" s="1" t="s">
        <v>44</v>
      </c>
      <c r="R5" s="3">
        <v>40371</v>
      </c>
      <c r="S5" s="17">
        <v>12.93236531</v>
      </c>
      <c r="T5" s="17">
        <v>-19.413657010000001</v>
      </c>
      <c r="U5" s="18">
        <v>14.000145604963807</v>
      </c>
      <c r="V5" s="18">
        <v>49.638635749741468</v>
      </c>
    </row>
    <row r="6" spans="1:22" x14ac:dyDescent="0.25">
      <c r="C6" s="17"/>
      <c r="D6" s="17"/>
      <c r="Q6" s="1" t="s">
        <v>47</v>
      </c>
      <c r="R6" s="3">
        <v>40371</v>
      </c>
      <c r="S6" s="17">
        <v>14.02895301</v>
      </c>
      <c r="T6" s="17">
        <v>-18.89240757</v>
      </c>
      <c r="U6" s="18">
        <v>14.687906230200634</v>
      </c>
      <c r="V6" s="18">
        <v>47.646560422386493</v>
      </c>
    </row>
    <row r="7" spans="1:22" x14ac:dyDescent="0.25">
      <c r="Q7" s="1" t="s">
        <v>48</v>
      </c>
      <c r="R7" s="3">
        <v>40371</v>
      </c>
      <c r="S7" s="17">
        <v>13.729246140000001</v>
      </c>
      <c r="T7" s="17">
        <v>-19.80377193</v>
      </c>
      <c r="U7" s="18">
        <v>13.259045376549095</v>
      </c>
      <c r="V7" s="18">
        <v>51.228163489037186</v>
      </c>
    </row>
    <row r="8" spans="1:22" x14ac:dyDescent="0.25">
      <c r="A8" s="2"/>
      <c r="I8" s="42" t="s">
        <v>506</v>
      </c>
      <c r="Q8" s="1" t="s">
        <v>196</v>
      </c>
      <c r="R8" s="3">
        <v>40371</v>
      </c>
      <c r="S8" s="4"/>
    </row>
    <row r="9" spans="1:22" x14ac:dyDescent="0.25">
      <c r="A9" s="2"/>
      <c r="I9" s="2"/>
      <c r="J9" s="2"/>
      <c r="K9" s="2"/>
      <c r="L9" s="2"/>
      <c r="M9" s="2"/>
      <c r="N9" s="2"/>
      <c r="Q9" s="1" t="s">
        <v>197</v>
      </c>
      <c r="R9" s="3">
        <v>40371</v>
      </c>
      <c r="S9" s="4"/>
    </row>
    <row r="10" spans="1:22" x14ac:dyDescent="0.25">
      <c r="A10" s="2"/>
      <c r="I10" s="2"/>
      <c r="J10" s="23"/>
      <c r="K10" s="23"/>
      <c r="L10" s="24"/>
      <c r="M10" s="24"/>
      <c r="N10" s="2"/>
      <c r="Q10" s="1" t="s">
        <v>198</v>
      </c>
      <c r="R10" s="3">
        <v>40371</v>
      </c>
      <c r="S10" s="4"/>
    </row>
    <row r="11" spans="1:22" x14ac:dyDescent="0.25">
      <c r="I11" s="2"/>
      <c r="J11" s="2"/>
      <c r="K11" s="2"/>
      <c r="L11" s="2"/>
      <c r="M11" s="2"/>
      <c r="N11" s="2"/>
      <c r="Q11" s="1" t="s">
        <v>202</v>
      </c>
      <c r="R11" s="3">
        <v>40371</v>
      </c>
      <c r="S11" s="4"/>
    </row>
    <row r="12" spans="1:22" x14ac:dyDescent="0.25">
      <c r="I12" s="2"/>
      <c r="J12" s="2"/>
      <c r="K12" s="2"/>
      <c r="L12" s="2"/>
      <c r="M12" s="2"/>
      <c r="N12" s="2"/>
      <c r="Q12" s="1" t="s">
        <v>142</v>
      </c>
      <c r="R12" s="3">
        <v>40371</v>
      </c>
      <c r="S12" s="17">
        <v>13.943482179999998</v>
      </c>
      <c r="T12" s="17">
        <v>-19.003604710000001</v>
      </c>
      <c r="U12" s="18">
        <v>14.742171266735324</v>
      </c>
      <c r="V12" s="18">
        <v>48.325119938208033</v>
      </c>
    </row>
    <row r="13" spans="1:22" x14ac:dyDescent="0.25">
      <c r="Q13" s="1" t="s">
        <v>204</v>
      </c>
      <c r="R13" s="3">
        <v>40371</v>
      </c>
      <c r="S13" s="4"/>
    </row>
    <row r="14" spans="1:22" x14ac:dyDescent="0.25">
      <c r="Q14" s="1" t="s">
        <v>201</v>
      </c>
      <c r="R14" s="3">
        <v>40372</v>
      </c>
      <c r="S14" s="17">
        <v>13.572871919999999</v>
      </c>
      <c r="T14" s="17">
        <v>-18.921261900000001</v>
      </c>
      <c r="U14" s="18">
        <v>14.797028622589531</v>
      </c>
      <c r="V14" s="18">
        <v>47.651168328741974</v>
      </c>
    </row>
    <row r="15" spans="1:22" x14ac:dyDescent="0.25">
      <c r="Q15" s="1" t="s">
        <v>39</v>
      </c>
      <c r="R15" s="3">
        <v>40372</v>
      </c>
      <c r="S15" s="17">
        <v>12.969429469999998</v>
      </c>
      <c r="T15" s="17">
        <v>-19.485908580000004</v>
      </c>
      <c r="U15" s="18">
        <v>15.476102743788818</v>
      </c>
      <c r="V15" s="18">
        <v>48.399168276397518</v>
      </c>
    </row>
    <row r="16" spans="1:22" x14ac:dyDescent="0.25">
      <c r="Q16" s="1" t="s">
        <v>40</v>
      </c>
      <c r="R16" s="3">
        <v>40372</v>
      </c>
      <c r="S16" s="17">
        <v>12.992240699999998</v>
      </c>
      <c r="T16" s="17">
        <v>-18.88672506</v>
      </c>
      <c r="U16" s="18">
        <v>14.613119991565137</v>
      </c>
      <c r="V16" s="18">
        <v>46.843995388940961</v>
      </c>
    </row>
    <row r="17" spans="1:22" x14ac:dyDescent="0.25">
      <c r="Q17" s="1" t="s">
        <v>46</v>
      </c>
      <c r="R17" s="3">
        <v>40372</v>
      </c>
      <c r="S17" s="17">
        <v>12.73719708</v>
      </c>
      <c r="T17" s="17">
        <v>-18.990437760000002</v>
      </c>
      <c r="U17" s="18">
        <v>14.383950924878048</v>
      </c>
      <c r="V17" s="18">
        <v>45.7449552097561</v>
      </c>
    </row>
    <row r="18" spans="1:22" x14ac:dyDescent="0.25">
      <c r="Q18" s="1" t="s">
        <v>200</v>
      </c>
      <c r="R18" s="3">
        <v>40372</v>
      </c>
      <c r="S18" s="17">
        <v>11.420878569999998</v>
      </c>
      <c r="T18" s="17">
        <v>-21.015951900000001</v>
      </c>
      <c r="U18" s="18">
        <v>13.453866608856087</v>
      </c>
      <c r="V18" s="18">
        <v>42.735968256457561</v>
      </c>
    </row>
    <row r="19" spans="1:22" x14ac:dyDescent="0.25">
      <c r="Q19" s="4" t="s">
        <v>204</v>
      </c>
      <c r="R19" s="3">
        <v>40372</v>
      </c>
      <c r="S19" s="17">
        <v>13.055348419999998</v>
      </c>
      <c r="T19" s="17">
        <v>-19.593401940000003</v>
      </c>
      <c r="U19" s="18">
        <v>13.76343898024459</v>
      </c>
      <c r="V19" s="18">
        <v>48.803706218250234</v>
      </c>
    </row>
    <row r="20" spans="1:22" x14ac:dyDescent="0.25">
      <c r="Q20" s="1" t="s">
        <v>215</v>
      </c>
      <c r="R20" s="3">
        <v>40372</v>
      </c>
      <c r="S20" s="17">
        <v>12.894564419999998</v>
      </c>
      <c r="T20" s="17">
        <v>-19.170274559999999</v>
      </c>
      <c r="U20" s="18">
        <v>13.879545561740889</v>
      </c>
      <c r="V20" s="18">
        <v>43.824333502024295</v>
      </c>
    </row>
    <row r="21" spans="1:22" x14ac:dyDescent="0.25">
      <c r="Q21" s="1" t="s">
        <v>45</v>
      </c>
      <c r="R21" s="3">
        <v>40372</v>
      </c>
      <c r="S21" s="17">
        <v>13.276225439999999</v>
      </c>
      <c r="T21" s="17">
        <v>-18.986452740000001</v>
      </c>
      <c r="U21" s="18">
        <v>14.567119034296027</v>
      </c>
      <c r="V21" s="18">
        <v>47.332648790613717</v>
      </c>
    </row>
    <row r="22" spans="1:22" x14ac:dyDescent="0.25">
      <c r="Q22" s="1" t="s">
        <v>199</v>
      </c>
      <c r="R22" s="3">
        <v>40372</v>
      </c>
      <c r="S22" s="17">
        <v>13.165887419999999</v>
      </c>
      <c r="T22" s="17">
        <v>-18.991766100000003</v>
      </c>
      <c r="U22" s="18">
        <v>14.646514770297028</v>
      </c>
      <c r="V22" s="18">
        <v>46.47846541584159</v>
      </c>
    </row>
    <row r="23" spans="1:22" x14ac:dyDescent="0.25">
      <c r="Q23" s="1" t="s">
        <v>41</v>
      </c>
      <c r="R23" s="3">
        <v>40372</v>
      </c>
      <c r="S23" s="17">
        <v>13.437009439999999</v>
      </c>
      <c r="T23" s="17">
        <v>-19.779063000000001</v>
      </c>
      <c r="U23" s="18">
        <v>15.15945718235294</v>
      </c>
      <c r="V23" s="18">
        <v>50.117572779411766</v>
      </c>
    </row>
    <row r="24" spans="1:22" x14ac:dyDescent="0.25">
      <c r="S24" s="17"/>
      <c r="T24" s="17"/>
    </row>
    <row r="29" spans="1:22" x14ac:dyDescent="0.25">
      <c r="A29" t="s">
        <v>221</v>
      </c>
      <c r="I29" t="s">
        <v>222</v>
      </c>
      <c r="Q29" t="s">
        <v>223</v>
      </c>
    </row>
    <row r="30" spans="1:22" ht="15.6" x14ac:dyDescent="0.25">
      <c r="A30" s="6" t="s">
        <v>216</v>
      </c>
      <c r="B30" s="6" t="s">
        <v>217</v>
      </c>
      <c r="C30" s="8" t="s">
        <v>490</v>
      </c>
      <c r="D30" s="8" t="s">
        <v>491</v>
      </c>
      <c r="E30" s="9" t="s">
        <v>488</v>
      </c>
      <c r="F30" s="9" t="s">
        <v>489</v>
      </c>
      <c r="G30" s="9" t="s">
        <v>492</v>
      </c>
      <c r="I30" s="6" t="s">
        <v>216</v>
      </c>
      <c r="J30" s="6" t="s">
        <v>217</v>
      </c>
      <c r="K30" s="8" t="s">
        <v>490</v>
      </c>
      <c r="L30" s="8" t="s">
        <v>491</v>
      </c>
      <c r="M30" s="9" t="s">
        <v>488</v>
      </c>
      <c r="N30" s="9" t="s">
        <v>489</v>
      </c>
      <c r="O30" s="9" t="s">
        <v>492</v>
      </c>
      <c r="Q30" s="6" t="s">
        <v>216</v>
      </c>
      <c r="R30" s="6" t="s">
        <v>217</v>
      </c>
      <c r="S30" s="8" t="s">
        <v>490</v>
      </c>
      <c r="T30" s="8" t="s">
        <v>491</v>
      </c>
      <c r="U30" s="9" t="s">
        <v>488</v>
      </c>
      <c r="V30" s="9" t="s">
        <v>489</v>
      </c>
    </row>
    <row r="31" spans="1:22" x14ac:dyDescent="0.25">
      <c r="A31" s="1" t="s">
        <v>39</v>
      </c>
      <c r="B31" s="3">
        <v>39829</v>
      </c>
      <c r="C31" s="23">
        <v>15.3196934</v>
      </c>
      <c r="D31" s="23">
        <v>-19.377495199999998</v>
      </c>
      <c r="E31" s="24">
        <v>13.535182057142856</v>
      </c>
      <c r="F31" s="24">
        <v>45.033909742857148</v>
      </c>
      <c r="G31" s="24">
        <f t="shared" ref="G31:G40" si="0">F31/E31</f>
        <v>3.3271742893987613</v>
      </c>
      <c r="I31" s="1" t="s">
        <v>78</v>
      </c>
      <c r="J31" s="3">
        <v>40214</v>
      </c>
      <c r="K31" s="23">
        <v>12.598626180000002</v>
      </c>
      <c r="L31" s="23">
        <v>-19.642986719999996</v>
      </c>
      <c r="M31" s="24">
        <v>14.007110976923073</v>
      </c>
      <c r="N31" s="24">
        <v>46.346011076923077</v>
      </c>
      <c r="O31" s="24">
        <f>N31/M31</f>
        <v>3.3087487600604315</v>
      </c>
      <c r="Q31" s="1" t="s">
        <v>39</v>
      </c>
      <c r="R31" s="1" t="s">
        <v>141</v>
      </c>
      <c r="S31" s="23">
        <v>13.754639659999999</v>
      </c>
      <c r="T31" s="23">
        <v>-19.529127940000002</v>
      </c>
      <c r="U31" s="24">
        <v>13.750107028116215</v>
      </c>
      <c r="V31" s="24">
        <v>44.993410215557638</v>
      </c>
    </row>
    <row r="32" spans="1:22" x14ac:dyDescent="0.25">
      <c r="A32" s="1" t="s">
        <v>40</v>
      </c>
      <c r="B32" s="3">
        <v>39829</v>
      </c>
      <c r="C32" s="23">
        <v>15.475220999999999</v>
      </c>
      <c r="D32" s="23">
        <v>-18.907357640000001</v>
      </c>
      <c r="E32" s="24">
        <v>15.596832892857142</v>
      </c>
      <c r="F32" s="24">
        <v>52.517764742857146</v>
      </c>
      <c r="G32" s="24">
        <f t="shared" si="0"/>
        <v>3.3672069902671478</v>
      </c>
      <c r="I32" s="1" t="s">
        <v>79</v>
      </c>
      <c r="J32" s="3">
        <v>40214</v>
      </c>
      <c r="K32" s="23">
        <v>13.305308250000001</v>
      </c>
      <c r="L32" s="23">
        <v>-19.580922079999997</v>
      </c>
      <c r="M32" s="24">
        <v>12.292215368333334</v>
      </c>
      <c r="N32" s="24">
        <v>40.270794041666669</v>
      </c>
      <c r="O32" s="24">
        <f t="shared" ref="O32:O50" si="1">N32/M32</f>
        <v>3.2761217433116672</v>
      </c>
      <c r="Q32" s="1" t="s">
        <v>40</v>
      </c>
      <c r="R32" s="3">
        <v>40560</v>
      </c>
      <c r="S32" s="23">
        <v>14.961107239999999</v>
      </c>
      <c r="T32" s="23">
        <v>-18.697329400000001</v>
      </c>
      <c r="U32" s="24">
        <v>13.867166103151863</v>
      </c>
      <c r="V32" s="24">
        <v>45.528117287488065</v>
      </c>
    </row>
    <row r="33" spans="1:22" x14ac:dyDescent="0.25">
      <c r="A33" s="1" t="s">
        <v>41</v>
      </c>
      <c r="B33" s="3">
        <v>39829</v>
      </c>
      <c r="C33" s="23">
        <v>15.603687200000001</v>
      </c>
      <c r="D33" s="23">
        <v>-19.37300896</v>
      </c>
      <c r="E33" s="24">
        <v>14.603465209090906</v>
      </c>
      <c r="F33" s="24">
        <v>49.111971672727272</v>
      </c>
      <c r="G33" s="24">
        <f t="shared" si="0"/>
        <v>3.3630354829862048</v>
      </c>
      <c r="I33" s="1" t="s">
        <v>80</v>
      </c>
      <c r="J33" s="3">
        <v>40214</v>
      </c>
      <c r="K33" s="23">
        <v>13.70673831</v>
      </c>
      <c r="L33" s="23">
        <v>-19.644517919999998</v>
      </c>
      <c r="M33" s="24">
        <v>14.396291966666665</v>
      </c>
      <c r="N33" s="24">
        <v>47.755447083333344</v>
      </c>
      <c r="O33" s="24">
        <f t="shared" si="1"/>
        <v>3.3172046797819079</v>
      </c>
      <c r="Q33" s="1" t="s">
        <v>41</v>
      </c>
      <c r="R33" s="3">
        <v>40560</v>
      </c>
      <c r="S33" s="23">
        <v>15.220383989999998</v>
      </c>
      <c r="T33" s="23">
        <v>-18.123611440000001</v>
      </c>
      <c r="U33" s="24">
        <v>14.309317650824443</v>
      </c>
      <c r="V33" s="24">
        <v>46.443773957322989</v>
      </c>
    </row>
    <row r="34" spans="1:22" x14ac:dyDescent="0.25">
      <c r="A34" s="1" t="s">
        <v>42</v>
      </c>
      <c r="B34" s="3">
        <v>39829</v>
      </c>
      <c r="C34" s="23">
        <v>15.680847399999999</v>
      </c>
      <c r="D34" s="23">
        <v>-19.269417600000001</v>
      </c>
      <c r="E34" s="24">
        <v>14.251298557142857</v>
      </c>
      <c r="F34" s="24">
        <v>47.685301142857142</v>
      </c>
      <c r="G34" s="24">
        <f t="shared" si="0"/>
        <v>3.3460320090590563</v>
      </c>
      <c r="I34" s="1" t="s">
        <v>81</v>
      </c>
      <c r="J34" s="3">
        <v>40214</v>
      </c>
      <c r="K34" s="23">
        <v>12.629846280000001</v>
      </c>
      <c r="L34" s="23">
        <v>-19.752416480000001</v>
      </c>
      <c r="M34" s="24">
        <v>12.549055062727273</v>
      </c>
      <c r="N34" s="24">
        <v>41.956009272727272</v>
      </c>
      <c r="O34" s="24">
        <f t="shared" si="1"/>
        <v>3.3433600428882824</v>
      </c>
      <c r="Q34" s="1" t="s">
        <v>42</v>
      </c>
      <c r="R34" s="3">
        <v>40560</v>
      </c>
      <c r="S34" s="23">
        <v>15.347555459999999</v>
      </c>
      <c r="T34" s="23">
        <v>-18.799698279999998</v>
      </c>
      <c r="U34" s="24">
        <v>13.59480905030181</v>
      </c>
      <c r="V34" s="24">
        <v>44.240428772635809</v>
      </c>
    </row>
    <row r="35" spans="1:22" x14ac:dyDescent="0.25">
      <c r="A35" s="1" t="s">
        <v>43</v>
      </c>
      <c r="B35" s="3">
        <v>39829</v>
      </c>
      <c r="C35" s="23">
        <v>15.533770199999998</v>
      </c>
      <c r="D35" s="23">
        <v>-19.0553016</v>
      </c>
      <c r="E35" s="24">
        <v>14.012799728571428</v>
      </c>
      <c r="F35" s="24">
        <v>46.12720334285715</v>
      </c>
      <c r="G35" s="24">
        <f t="shared" si="0"/>
        <v>3.2917906654161331</v>
      </c>
      <c r="I35" s="1" t="s">
        <v>82</v>
      </c>
      <c r="J35" s="3">
        <v>40214</v>
      </c>
      <c r="K35" s="23">
        <v>13.182139920000001</v>
      </c>
      <c r="L35" s="23">
        <v>-19.583882399999997</v>
      </c>
      <c r="M35" s="24">
        <v>12.928988058333333</v>
      </c>
      <c r="N35" s="24">
        <v>42.868005000000004</v>
      </c>
      <c r="O35" s="24">
        <f t="shared" si="1"/>
        <v>3.3156504443029156</v>
      </c>
      <c r="Q35" s="1" t="s">
        <v>142</v>
      </c>
      <c r="R35" s="3">
        <v>40560</v>
      </c>
      <c r="S35" s="23">
        <v>15.1095243</v>
      </c>
      <c r="T35" s="23">
        <v>-18.740085879999999</v>
      </c>
      <c r="U35" s="24">
        <v>14.382273144465289</v>
      </c>
      <c r="V35" s="24">
        <v>47.074935459662292</v>
      </c>
    </row>
    <row r="36" spans="1:22" x14ac:dyDescent="0.25">
      <c r="A36" s="1" t="s">
        <v>44</v>
      </c>
      <c r="B36" s="3">
        <v>39829</v>
      </c>
      <c r="C36" s="23">
        <v>15.0983734</v>
      </c>
      <c r="D36" s="23">
        <v>-19.325801479999999</v>
      </c>
      <c r="E36" s="24">
        <v>13.091532190909088</v>
      </c>
      <c r="F36" s="24">
        <v>43.767074327272724</v>
      </c>
      <c r="G36" s="24">
        <f t="shared" si="0"/>
        <v>3.3431590503718951</v>
      </c>
      <c r="I36" s="1" t="s">
        <v>83</v>
      </c>
      <c r="J36" s="3">
        <v>40214</v>
      </c>
      <c r="K36" s="23">
        <v>12.518763150000002</v>
      </c>
      <c r="L36" s="23">
        <v>-19.691474720000002</v>
      </c>
      <c r="M36" s="24">
        <v>14.327977069230768</v>
      </c>
      <c r="N36" s="24">
        <v>47.718099076923075</v>
      </c>
      <c r="O36" s="24">
        <f t="shared" si="1"/>
        <v>3.3304142550170162</v>
      </c>
      <c r="Q36" s="1" t="s">
        <v>143</v>
      </c>
      <c r="R36" s="3">
        <v>40560</v>
      </c>
      <c r="S36" s="23">
        <v>15.09794495</v>
      </c>
      <c r="T36" s="23">
        <v>-18.863319100000002</v>
      </c>
      <c r="U36" s="24">
        <v>14.171837322233104</v>
      </c>
      <c r="V36" s="24">
        <v>46.489559157688554</v>
      </c>
    </row>
    <row r="37" spans="1:22" x14ac:dyDescent="0.25">
      <c r="A37" s="1" t="s">
        <v>45</v>
      </c>
      <c r="B37" s="3">
        <v>39829</v>
      </c>
      <c r="C37" s="23">
        <v>15.1600412</v>
      </c>
      <c r="D37" s="23">
        <v>-18.146430159999998</v>
      </c>
      <c r="E37" s="24">
        <v>16.654990607142857</v>
      </c>
      <c r="F37" s="24">
        <v>55.458583342857146</v>
      </c>
      <c r="G37" s="24">
        <f t="shared" si="0"/>
        <v>3.3298477706179264</v>
      </c>
      <c r="I37" s="1" t="s">
        <v>84</v>
      </c>
      <c r="J37" s="3">
        <v>40214</v>
      </c>
      <c r="K37" s="23">
        <v>12.827237880000002</v>
      </c>
      <c r="L37" s="23">
        <v>-19.58194288</v>
      </c>
      <c r="M37" s="24">
        <v>13.692929514285716</v>
      </c>
      <c r="N37" s="24">
        <v>45.263893107142863</v>
      </c>
      <c r="O37" s="24">
        <f t="shared" si="1"/>
        <v>3.3056398238170606</v>
      </c>
      <c r="Q37" s="1" t="s">
        <v>43</v>
      </c>
      <c r="R37" s="3">
        <v>40560</v>
      </c>
      <c r="S37" s="23">
        <v>15.21847088</v>
      </c>
      <c r="T37" s="23">
        <v>-19.026430959999999</v>
      </c>
      <c r="U37" s="24">
        <v>14.105277272540983</v>
      </c>
      <c r="V37" s="24">
        <v>46.003507940573769</v>
      </c>
    </row>
    <row r="38" spans="1:22" x14ac:dyDescent="0.25">
      <c r="A38" s="1" t="s">
        <v>46</v>
      </c>
      <c r="B38" s="3">
        <v>39829</v>
      </c>
      <c r="C38" s="23">
        <v>15.316675399999999</v>
      </c>
      <c r="D38" s="23">
        <v>-19.27533128</v>
      </c>
      <c r="E38" s="24">
        <v>15.549075870000001</v>
      </c>
      <c r="F38" s="24">
        <v>51.739914720000002</v>
      </c>
      <c r="G38" s="24">
        <f t="shared" si="0"/>
        <v>3.3275234587944675</v>
      </c>
      <c r="I38" s="1" t="s">
        <v>85</v>
      </c>
      <c r="J38" s="3">
        <v>40214</v>
      </c>
      <c r="K38" s="23">
        <v>12.071510040000001</v>
      </c>
      <c r="L38" s="23">
        <v>-19.820912159999999</v>
      </c>
      <c r="M38" s="24">
        <v>14.933203530769228</v>
      </c>
      <c r="N38" s="24">
        <v>49.862846999999995</v>
      </c>
      <c r="O38" s="24">
        <f t="shared" si="1"/>
        <v>3.3390589565902404</v>
      </c>
      <c r="Q38" s="1" t="s">
        <v>44</v>
      </c>
      <c r="R38" s="3">
        <v>40560</v>
      </c>
      <c r="S38" s="23">
        <v>14.916098809999999</v>
      </c>
      <c r="T38" s="23">
        <v>-19.03629784</v>
      </c>
      <c r="U38" s="24">
        <v>14.356416644595912</v>
      </c>
      <c r="V38" s="24">
        <v>46.91750778967868</v>
      </c>
    </row>
    <row r="39" spans="1:22" x14ac:dyDescent="0.25">
      <c r="A39" s="1" t="s">
        <v>47</v>
      </c>
      <c r="B39" s="3">
        <v>39829</v>
      </c>
      <c r="C39" s="23">
        <v>15.485482200000002</v>
      </c>
      <c r="D39" s="23">
        <v>-19.239135479999998</v>
      </c>
      <c r="E39" s="24">
        <v>15.108700390000001</v>
      </c>
      <c r="F39" s="24">
        <v>50.220730760000002</v>
      </c>
      <c r="G39" s="24">
        <f t="shared" si="0"/>
        <v>3.3239609935768937</v>
      </c>
      <c r="I39" s="1" t="s">
        <v>86</v>
      </c>
      <c r="J39" s="3">
        <v>40214</v>
      </c>
      <c r="K39" s="23">
        <v>12.437691600000001</v>
      </c>
      <c r="L39" s="23">
        <v>-19.720669599999997</v>
      </c>
      <c r="M39" s="24">
        <v>14.095581807142858</v>
      </c>
      <c r="N39" s="24">
        <v>46.482579964285712</v>
      </c>
      <c r="O39" s="24">
        <f t="shared" si="1"/>
        <v>3.2976701919980997</v>
      </c>
      <c r="Q39" s="1" t="s">
        <v>45</v>
      </c>
      <c r="R39" s="3">
        <v>40560</v>
      </c>
      <c r="S39" s="23">
        <v>15.392261819999998</v>
      </c>
      <c r="T39" s="23">
        <v>-18.959932299999998</v>
      </c>
      <c r="U39" s="24">
        <v>14.712503833173537</v>
      </c>
      <c r="V39" s="24">
        <v>48.27573950143816</v>
      </c>
    </row>
    <row r="40" spans="1:22" x14ac:dyDescent="0.25">
      <c r="A40" s="1" t="s">
        <v>48</v>
      </c>
      <c r="B40" s="3">
        <v>39829</v>
      </c>
      <c r="C40" s="23">
        <v>16.036166599999998</v>
      </c>
      <c r="D40" s="23">
        <v>-18.839248359999999</v>
      </c>
      <c r="E40" s="24">
        <v>10.56745518</v>
      </c>
      <c r="F40" s="24">
        <v>35.162820584615382</v>
      </c>
      <c r="G40" s="24">
        <f t="shared" si="0"/>
        <v>3.3274634229028623</v>
      </c>
      <c r="I40" s="1" t="s">
        <v>87</v>
      </c>
      <c r="J40" s="3">
        <v>40214</v>
      </c>
      <c r="K40" s="23">
        <v>15.598374240000002</v>
      </c>
      <c r="L40" s="23">
        <v>-19.177603999999999</v>
      </c>
      <c r="M40" s="24">
        <v>13.972852019999999</v>
      </c>
      <c r="N40" s="24">
        <v>46.293462699999999</v>
      </c>
      <c r="O40" s="24">
        <f t="shared" si="1"/>
        <v>3.3131004775358668</v>
      </c>
      <c r="Q40" s="1" t="s">
        <v>46</v>
      </c>
      <c r="R40" s="3">
        <v>40560</v>
      </c>
      <c r="S40" s="23">
        <v>15.076195909999999</v>
      </c>
      <c r="T40" s="23">
        <v>-19.057881639999998</v>
      </c>
      <c r="U40" s="24">
        <v>14.578033463681592</v>
      </c>
      <c r="V40" s="24">
        <v>47.795080248756221</v>
      </c>
    </row>
    <row r="41" spans="1:22" x14ac:dyDescent="0.25">
      <c r="C41" s="17"/>
      <c r="D41" s="17"/>
      <c r="I41" s="1" t="s">
        <v>88</v>
      </c>
      <c r="J41" s="3">
        <v>40214</v>
      </c>
      <c r="K41" s="23">
        <v>13.16763768</v>
      </c>
      <c r="L41" s="23">
        <v>-19.545398240000001</v>
      </c>
      <c r="M41" s="24">
        <v>12.035801930769232</v>
      </c>
      <c r="N41" s="24">
        <v>40.078402576923068</v>
      </c>
      <c r="O41" s="24">
        <f t="shared" si="1"/>
        <v>3.3299320483551345</v>
      </c>
      <c r="Q41" s="1" t="s">
        <v>47</v>
      </c>
      <c r="R41" s="3">
        <v>40560</v>
      </c>
      <c r="S41" s="23">
        <v>15.25612894</v>
      </c>
      <c r="T41" s="23">
        <v>-18.715110339999999</v>
      </c>
      <c r="U41" s="24">
        <v>14.433746076294279</v>
      </c>
      <c r="V41" s="24">
        <v>47.686394368755678</v>
      </c>
    </row>
    <row r="42" spans="1:22" x14ac:dyDescent="0.25">
      <c r="I42" s="1" t="s">
        <v>89</v>
      </c>
      <c r="J42" s="3">
        <v>40214</v>
      </c>
      <c r="K42" s="23">
        <v>13.002070440000001</v>
      </c>
      <c r="L42" s="23">
        <v>-19.693108000000002</v>
      </c>
      <c r="M42" s="24">
        <v>14.495615192307691</v>
      </c>
      <c r="N42" s="24">
        <v>48.590568076923077</v>
      </c>
      <c r="O42" s="24">
        <f t="shared" si="1"/>
        <v>3.3520873334653896</v>
      </c>
      <c r="Q42" s="1" t="s">
        <v>48</v>
      </c>
      <c r="R42" s="3">
        <v>40560</v>
      </c>
      <c r="S42" s="23">
        <v>14.987185949999999</v>
      </c>
      <c r="T42" s="23">
        <v>-18.751083339999997</v>
      </c>
      <c r="U42" s="24">
        <v>14.265452497955012</v>
      </c>
      <c r="V42" s="24">
        <v>47.007961451942741</v>
      </c>
    </row>
    <row r="43" spans="1:22" x14ac:dyDescent="0.25">
      <c r="A43" s="2"/>
      <c r="B43" s="2"/>
      <c r="C43" s="2"/>
      <c r="D43" s="2"/>
      <c r="E43" s="2"/>
      <c r="F43" s="2"/>
      <c r="G43" s="24"/>
      <c r="I43" s="1" t="s">
        <v>90</v>
      </c>
      <c r="J43" s="3">
        <v>40214</v>
      </c>
      <c r="K43" s="23">
        <v>14.83176972</v>
      </c>
      <c r="L43" s="23">
        <v>-18.977527200000001</v>
      </c>
      <c r="M43" s="24">
        <v>12.870446808333334</v>
      </c>
      <c r="N43" s="24">
        <v>42.26150233333334</v>
      </c>
      <c r="O43" s="24">
        <f t="shared" si="1"/>
        <v>3.2836080178638349</v>
      </c>
      <c r="Q43" s="1" t="s">
        <v>196</v>
      </c>
      <c r="R43" s="3">
        <v>40560</v>
      </c>
      <c r="S43" s="17"/>
      <c r="T43" s="17"/>
    </row>
    <row r="44" spans="1:22" x14ac:dyDescent="0.25">
      <c r="A44" s="2"/>
      <c r="B44" s="2"/>
      <c r="C44" s="2"/>
      <c r="D44" s="2"/>
      <c r="E44" s="2"/>
      <c r="F44" s="2"/>
      <c r="G44" s="24"/>
      <c r="I44" s="1" t="s">
        <v>91</v>
      </c>
      <c r="J44" s="3">
        <v>40214</v>
      </c>
      <c r="K44" s="23">
        <v>13.420218360000002</v>
      </c>
      <c r="L44" s="23">
        <v>-19.37655792</v>
      </c>
      <c r="M44" s="24">
        <v>13.212717983333336</v>
      </c>
      <c r="N44" s="24">
        <v>43.463011458333334</v>
      </c>
      <c r="O44" s="24">
        <f t="shared" si="1"/>
        <v>3.2894830203110397</v>
      </c>
      <c r="Q44" s="1" t="s">
        <v>197</v>
      </c>
      <c r="R44" s="3">
        <v>40560</v>
      </c>
    </row>
    <row r="45" spans="1:22" x14ac:dyDescent="0.25">
      <c r="A45" s="2"/>
      <c r="B45" s="2"/>
      <c r="C45" s="2"/>
      <c r="D45" s="2"/>
      <c r="E45" s="2"/>
      <c r="F45" s="2"/>
      <c r="G45" s="24"/>
      <c r="I45" s="1" t="s">
        <v>92</v>
      </c>
      <c r="J45" s="3">
        <v>40214</v>
      </c>
      <c r="K45" s="23">
        <v>12.576973530000002</v>
      </c>
      <c r="L45" s="23">
        <v>-19.625531039999998</v>
      </c>
      <c r="M45" s="24">
        <v>12.838795222727272</v>
      </c>
      <c r="N45" s="24">
        <v>43.118284409090904</v>
      </c>
      <c r="O45" s="24">
        <f t="shared" si="1"/>
        <v>3.3584369608733065</v>
      </c>
      <c r="Q45" s="1" t="s">
        <v>198</v>
      </c>
      <c r="R45" s="3">
        <v>40560</v>
      </c>
    </row>
    <row r="46" spans="1:22" x14ac:dyDescent="0.25">
      <c r="A46" s="2"/>
      <c r="B46" s="2"/>
      <c r="C46" s="2"/>
      <c r="D46" s="2"/>
      <c r="E46" s="2"/>
      <c r="F46" s="2"/>
      <c r="G46" s="24"/>
      <c r="I46" s="1" t="s">
        <v>93</v>
      </c>
      <c r="J46" s="3">
        <v>40215</v>
      </c>
      <c r="K46" s="23">
        <v>13.0026747</v>
      </c>
      <c r="L46" s="23">
        <v>-19.634820319999999</v>
      </c>
      <c r="M46" s="24">
        <v>14.05070169230769</v>
      </c>
      <c r="N46" s="24">
        <v>46.565705769230775</v>
      </c>
      <c r="O46" s="24">
        <f t="shared" si="1"/>
        <v>3.3141195926694542</v>
      </c>
      <c r="Q46" s="1" t="s">
        <v>199</v>
      </c>
      <c r="R46" s="3">
        <v>40560</v>
      </c>
    </row>
    <row r="47" spans="1:22" x14ac:dyDescent="0.25">
      <c r="A47" s="2"/>
      <c r="B47" s="2"/>
      <c r="C47" s="2"/>
      <c r="D47" s="2"/>
      <c r="E47" s="2"/>
      <c r="F47" s="2"/>
      <c r="G47" s="24"/>
      <c r="I47" s="1" t="s">
        <v>94</v>
      </c>
      <c r="J47" s="3">
        <v>40217</v>
      </c>
      <c r="K47" s="23">
        <v>13.113757830000001</v>
      </c>
      <c r="L47" s="23">
        <v>-19.429537439999997</v>
      </c>
      <c r="M47" s="24">
        <v>12.582432286666666</v>
      </c>
      <c r="N47" s="24">
        <v>41.446164133333333</v>
      </c>
      <c r="O47" s="24">
        <f t="shared" si="1"/>
        <v>3.2939707672619818</v>
      </c>
      <c r="Q47" s="1" t="s">
        <v>200</v>
      </c>
      <c r="R47" s="3">
        <v>40560</v>
      </c>
    </row>
    <row r="48" spans="1:22" x14ac:dyDescent="0.25">
      <c r="A48" s="2"/>
      <c r="B48" s="2"/>
      <c r="C48" s="2"/>
      <c r="D48" s="2"/>
      <c r="E48" s="2"/>
      <c r="F48" s="2"/>
      <c r="G48" s="24"/>
      <c r="I48" s="1" t="s">
        <v>95</v>
      </c>
      <c r="J48" s="3">
        <v>40214</v>
      </c>
      <c r="K48" s="23">
        <v>14.555119350000002</v>
      </c>
      <c r="L48" s="23">
        <v>-19.43545808</v>
      </c>
      <c r="M48" s="24">
        <v>16.309289925000002</v>
      </c>
      <c r="N48" s="24">
        <v>53.200921333333341</v>
      </c>
      <c r="O48" s="24">
        <f t="shared" si="1"/>
        <v>3.2620010790159117</v>
      </c>
      <c r="Q48" s="1" t="s">
        <v>201</v>
      </c>
      <c r="R48" s="3">
        <v>40560</v>
      </c>
    </row>
    <row r="49" spans="1:22" x14ac:dyDescent="0.25">
      <c r="A49" s="2"/>
      <c r="B49" s="2"/>
      <c r="C49" s="2"/>
      <c r="D49" s="2"/>
      <c r="E49" s="2"/>
      <c r="F49" s="2"/>
      <c r="G49" s="24"/>
      <c r="I49" s="1" t="s">
        <v>96</v>
      </c>
      <c r="J49" s="3">
        <v>40218</v>
      </c>
      <c r="K49" s="23">
        <v>12.820389600000002</v>
      </c>
      <c r="L49" s="23">
        <v>-19.37931408</v>
      </c>
      <c r="M49" s="24">
        <v>13.730821954545453</v>
      </c>
      <c r="N49" s="24">
        <v>45.454359136363635</v>
      </c>
      <c r="O49" s="24">
        <f t="shared" si="1"/>
        <v>3.3103887944098216</v>
      </c>
      <c r="Q49" s="1" t="s">
        <v>202</v>
      </c>
      <c r="R49" s="3">
        <v>40560</v>
      </c>
    </row>
    <row r="50" spans="1:22" x14ac:dyDescent="0.25">
      <c r="A50" s="2"/>
      <c r="B50" s="2"/>
      <c r="C50" s="2"/>
      <c r="D50" s="2"/>
      <c r="E50" s="2"/>
      <c r="F50" s="2"/>
      <c r="G50" s="24"/>
      <c r="I50" s="1" t="s">
        <v>97</v>
      </c>
      <c r="J50" s="3">
        <v>40219</v>
      </c>
      <c r="K50" s="23">
        <v>13.210238010000001</v>
      </c>
      <c r="L50" s="23">
        <v>-19.444339039999999</v>
      </c>
      <c r="M50" s="24">
        <v>13.721069423076921</v>
      </c>
      <c r="N50" s="24">
        <v>45.202221999999999</v>
      </c>
      <c r="O50" s="24">
        <f t="shared" si="1"/>
        <v>3.2943658111645568</v>
      </c>
      <c r="Q50" s="1" t="s">
        <v>203</v>
      </c>
      <c r="R50" s="3">
        <v>40560</v>
      </c>
    </row>
    <row r="51" spans="1:22" x14ac:dyDescent="0.25">
      <c r="A51" s="2"/>
      <c r="B51" s="2"/>
      <c r="C51" s="2"/>
      <c r="D51" s="2"/>
      <c r="E51" s="2"/>
      <c r="F51" s="2"/>
      <c r="G51" s="24"/>
      <c r="K51" s="17"/>
      <c r="L51" s="17"/>
    </row>
    <row r="52" spans="1:22" x14ac:dyDescent="0.25">
      <c r="A52" s="2"/>
      <c r="B52" s="2"/>
      <c r="C52" s="2"/>
      <c r="D52" s="2"/>
      <c r="E52" s="2"/>
      <c r="F52" s="2"/>
      <c r="G52" s="24"/>
      <c r="I52" s="2"/>
      <c r="J52" s="2"/>
      <c r="M52" s="2"/>
      <c r="N52" s="2"/>
      <c r="O52" s="2"/>
    </row>
    <row r="53" spans="1:22" x14ac:dyDescent="0.25">
      <c r="C53" s="4"/>
      <c r="I53" s="2"/>
      <c r="J53" s="2"/>
      <c r="K53" s="2"/>
      <c r="L53" s="2"/>
      <c r="M53" s="2"/>
      <c r="N53" s="2"/>
      <c r="O53" s="24"/>
      <c r="Q53" s="2"/>
      <c r="R53" s="2"/>
      <c r="S53" s="2"/>
      <c r="T53" s="2"/>
      <c r="U53" s="2"/>
      <c r="V53" s="2"/>
    </row>
    <row r="54" spans="1:22" x14ac:dyDescent="0.25">
      <c r="C54" s="4"/>
      <c r="I54" s="2"/>
      <c r="J54" s="2"/>
      <c r="K54" s="2"/>
      <c r="L54" s="2"/>
      <c r="M54" s="2"/>
      <c r="N54" s="2"/>
      <c r="O54" s="24"/>
    </row>
    <row r="55" spans="1:22" x14ac:dyDescent="0.25">
      <c r="C55" s="4"/>
      <c r="I55" s="2"/>
      <c r="J55" s="2"/>
      <c r="K55" s="2"/>
      <c r="L55" s="2"/>
      <c r="M55" s="2"/>
      <c r="N55" s="2"/>
      <c r="O55" s="24"/>
    </row>
    <row r="56" spans="1:22" x14ac:dyDescent="0.25">
      <c r="C56" s="4"/>
      <c r="I56" s="2"/>
      <c r="J56" s="2"/>
      <c r="K56" s="2"/>
      <c r="L56" s="2"/>
      <c r="M56" s="2"/>
      <c r="N56" s="2"/>
      <c r="O56" s="24"/>
    </row>
    <row r="57" spans="1:22" x14ac:dyDescent="0.25">
      <c r="C57" s="4"/>
      <c r="I57" s="2"/>
      <c r="J57" s="2"/>
      <c r="K57" s="2"/>
      <c r="L57" s="2"/>
      <c r="M57" s="2"/>
      <c r="N57" s="2"/>
      <c r="O57" s="24"/>
    </row>
    <row r="58" spans="1:22" x14ac:dyDescent="0.25">
      <c r="C58" s="4"/>
      <c r="I58" s="2"/>
      <c r="J58" s="2"/>
      <c r="K58" s="2"/>
      <c r="L58" s="2"/>
      <c r="M58" s="2"/>
      <c r="N58" s="2"/>
      <c r="O58" s="24"/>
    </row>
    <row r="59" spans="1:22" x14ac:dyDescent="0.25">
      <c r="C59" s="4"/>
      <c r="I59" s="2"/>
      <c r="J59" s="2"/>
      <c r="K59" s="2"/>
      <c r="L59" s="2"/>
      <c r="M59" s="2"/>
      <c r="N59" s="2"/>
      <c r="O59" s="24"/>
    </row>
    <row r="60" spans="1:22" x14ac:dyDescent="0.25">
      <c r="C60" s="4"/>
      <c r="I60" s="2"/>
      <c r="J60" s="2"/>
      <c r="K60" s="2"/>
      <c r="L60" s="2"/>
      <c r="M60" s="2"/>
      <c r="N60" s="2"/>
      <c r="O60" s="24"/>
    </row>
    <row r="61" spans="1:22" x14ac:dyDescent="0.25">
      <c r="I61" s="2"/>
      <c r="J61" s="2"/>
      <c r="K61" s="2"/>
      <c r="L61" s="2"/>
      <c r="M61" s="2"/>
      <c r="N61" s="2"/>
      <c r="O61" s="24"/>
    </row>
    <row r="62" spans="1:22" x14ac:dyDescent="0.25">
      <c r="I62" s="2"/>
      <c r="J62" s="2"/>
      <c r="K62" s="2"/>
      <c r="L62" s="2"/>
      <c r="M62" s="2"/>
      <c r="N62" s="2"/>
      <c r="O62" s="24"/>
    </row>
    <row r="63" spans="1:22" x14ac:dyDescent="0.25">
      <c r="I63" s="2"/>
      <c r="J63" s="2"/>
      <c r="K63" s="2"/>
      <c r="L63" s="2"/>
      <c r="M63" s="2"/>
      <c r="N63" s="2"/>
      <c r="O63" s="24"/>
    </row>
    <row r="64" spans="1:22" x14ac:dyDescent="0.25">
      <c r="I64" s="2"/>
      <c r="J64" s="2"/>
      <c r="K64" s="2"/>
      <c r="L64" s="2"/>
      <c r="M64" s="2"/>
      <c r="N64" s="2"/>
      <c r="O64" s="24"/>
    </row>
    <row r="65" spans="9:15" x14ac:dyDescent="0.25">
      <c r="I65" s="2"/>
      <c r="J65" s="2"/>
      <c r="K65" s="2"/>
      <c r="L65" s="2"/>
      <c r="M65" s="2"/>
      <c r="N65" s="2"/>
      <c r="O65" s="24"/>
    </row>
    <row r="66" spans="9:15" x14ac:dyDescent="0.25">
      <c r="I66" s="2"/>
      <c r="J66" s="2"/>
      <c r="K66" s="2"/>
      <c r="L66" s="2"/>
      <c r="M66" s="2"/>
      <c r="N66" s="2"/>
      <c r="O66" s="24"/>
    </row>
    <row r="67" spans="9:15" x14ac:dyDescent="0.25">
      <c r="I67" s="2"/>
      <c r="J67" s="2"/>
      <c r="K67" s="2"/>
      <c r="L67" s="2"/>
      <c r="M67" s="2"/>
      <c r="N67" s="2"/>
      <c r="O67" s="24"/>
    </row>
    <row r="68" spans="9:15" x14ac:dyDescent="0.25">
      <c r="I68" s="2"/>
      <c r="J68" s="2"/>
      <c r="K68" s="2"/>
      <c r="L68" s="2"/>
      <c r="M68" s="2"/>
      <c r="N68" s="2"/>
      <c r="O68" s="24"/>
    </row>
    <row r="69" spans="9:15" x14ac:dyDescent="0.25">
      <c r="I69" s="2"/>
      <c r="J69" s="2"/>
      <c r="K69" s="2"/>
      <c r="L69" s="2"/>
      <c r="M69" s="2"/>
      <c r="N69" s="2"/>
      <c r="O69" s="24"/>
    </row>
    <row r="70" spans="9:15" x14ac:dyDescent="0.25">
      <c r="I70" s="2"/>
      <c r="J70" s="2"/>
      <c r="K70" s="2"/>
      <c r="L70" s="2"/>
      <c r="M70" s="2"/>
      <c r="N70" s="2"/>
      <c r="O70" s="24"/>
    </row>
    <row r="71" spans="9:15" x14ac:dyDescent="0.25">
      <c r="I71" s="2"/>
      <c r="J71" s="2"/>
      <c r="K71" s="2"/>
      <c r="L71" s="2"/>
      <c r="M71" s="2"/>
      <c r="N71" s="2"/>
      <c r="O71" s="24"/>
    </row>
    <row r="72" spans="9:15" x14ac:dyDescent="0.25">
      <c r="I72" s="2"/>
      <c r="J72" s="2"/>
      <c r="K72" s="2"/>
      <c r="L72" s="2"/>
      <c r="M72" s="2"/>
      <c r="N72" s="2"/>
      <c r="O72" s="24"/>
    </row>
    <row r="73" spans="9:15" x14ac:dyDescent="0.25">
      <c r="I73" s="2"/>
      <c r="J73" s="2"/>
      <c r="K73" s="2"/>
      <c r="L73" s="2"/>
      <c r="M73" s="2"/>
      <c r="N73" s="2"/>
      <c r="O73" s="2"/>
    </row>
  </sheetData>
  <phoneticPr fontId="2" type="noConversion"/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workbookViewId="0">
      <selection activeCell="R47" sqref="R47"/>
    </sheetView>
  </sheetViews>
  <sheetFormatPr defaultRowHeight="13.2" x14ac:dyDescent="0.25"/>
  <cols>
    <col min="2" max="4" width="13.33203125" customWidth="1"/>
    <col min="7" max="7" width="3.33203125" style="5" customWidth="1"/>
    <col min="8" max="8" width="11.109375" customWidth="1"/>
    <col min="9" max="11" width="12.109375" customWidth="1"/>
    <col min="14" max="14" width="2.88671875" style="5" customWidth="1"/>
    <col min="16" max="18" width="12.44140625" customWidth="1"/>
    <col min="21" max="21" width="2.6640625" style="5" customWidth="1"/>
  </cols>
  <sheetData>
    <row r="1" spans="1:21" x14ac:dyDescent="0.25">
      <c r="A1" t="s">
        <v>218</v>
      </c>
      <c r="H1" t="s">
        <v>219</v>
      </c>
      <c r="O1" t="s">
        <v>220</v>
      </c>
    </row>
    <row r="2" spans="1:21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10"/>
      <c r="H2" s="11" t="s">
        <v>216</v>
      </c>
      <c r="I2" s="11" t="s">
        <v>217</v>
      </c>
      <c r="J2" s="8" t="s">
        <v>490</v>
      </c>
      <c r="K2" s="8" t="s">
        <v>491</v>
      </c>
      <c r="L2" s="9" t="s">
        <v>488</v>
      </c>
      <c r="M2" s="9" t="s">
        <v>489</v>
      </c>
      <c r="N2" s="10"/>
      <c r="O2" s="11" t="s">
        <v>216</v>
      </c>
      <c r="P2" s="11" t="s">
        <v>217</v>
      </c>
      <c r="Q2" s="8" t="s">
        <v>490</v>
      </c>
      <c r="R2" s="8" t="s">
        <v>491</v>
      </c>
      <c r="S2" s="9" t="s">
        <v>488</v>
      </c>
      <c r="T2" s="9" t="s">
        <v>489</v>
      </c>
      <c r="U2" s="10"/>
    </row>
    <row r="3" spans="1:21" x14ac:dyDescent="0.25">
      <c r="O3" s="1" t="s">
        <v>434</v>
      </c>
      <c r="P3" s="3">
        <v>40388</v>
      </c>
      <c r="Q3" s="17">
        <v>12.031154339999999</v>
      </c>
      <c r="R3" s="17">
        <v>-19.758218280000001</v>
      </c>
      <c r="S3" s="18">
        <v>13.949586559414989</v>
      </c>
      <c r="T3" s="18">
        <v>44.783740237659956</v>
      </c>
    </row>
    <row r="4" spans="1:21" x14ac:dyDescent="0.25">
      <c r="A4" t="s">
        <v>448</v>
      </c>
      <c r="H4" t="s">
        <v>448</v>
      </c>
      <c r="O4" s="1" t="s">
        <v>435</v>
      </c>
      <c r="P4" s="3">
        <v>40388</v>
      </c>
      <c r="Q4" s="17">
        <v>12.60455028</v>
      </c>
      <c r="R4" s="17">
        <v>-19.166391720000004</v>
      </c>
      <c r="S4" s="18">
        <v>14.638858012392754</v>
      </c>
      <c r="T4" s="18">
        <v>46.934802020972363</v>
      </c>
    </row>
    <row r="5" spans="1:21" x14ac:dyDescent="0.25">
      <c r="O5" s="1" t="s">
        <v>436</v>
      </c>
      <c r="P5" s="3">
        <v>40388</v>
      </c>
      <c r="Q5" s="17">
        <v>12.073360139999998</v>
      </c>
      <c r="R5" s="17">
        <v>-19.59861312</v>
      </c>
      <c r="S5" s="18">
        <v>14.703615702857142</v>
      </c>
      <c r="T5" s="18">
        <v>47.62604929523809</v>
      </c>
    </row>
    <row r="6" spans="1:21" x14ac:dyDescent="0.25">
      <c r="O6" s="1"/>
      <c r="Q6" s="17"/>
      <c r="R6" s="17"/>
    </row>
    <row r="7" spans="1:21" x14ac:dyDescent="0.25">
      <c r="O7" s="1"/>
    </row>
    <row r="14" spans="1:21" x14ac:dyDescent="0.25">
      <c r="P14" s="19"/>
    </row>
    <row r="15" spans="1:21" x14ac:dyDescent="0.25">
      <c r="P15" s="19"/>
    </row>
    <row r="16" spans="1:21" x14ac:dyDescent="0.25">
      <c r="P16" s="19"/>
    </row>
    <row r="30" spans="1:21" x14ac:dyDescent="0.25">
      <c r="A30" t="s">
        <v>221</v>
      </c>
      <c r="H30" t="s">
        <v>222</v>
      </c>
      <c r="O30" t="s">
        <v>223</v>
      </c>
    </row>
    <row r="31" spans="1:21" ht="15.6" x14ac:dyDescent="0.25">
      <c r="A31" s="6" t="s">
        <v>216</v>
      </c>
      <c r="B31" s="6" t="s">
        <v>217</v>
      </c>
      <c r="C31" s="8" t="s">
        <v>490</v>
      </c>
      <c r="D31" s="8" t="s">
        <v>491</v>
      </c>
      <c r="E31" s="9" t="s">
        <v>488</v>
      </c>
      <c r="F31" s="9" t="s">
        <v>489</v>
      </c>
      <c r="G31" s="10"/>
      <c r="H31" s="11" t="s">
        <v>216</v>
      </c>
      <c r="I31" s="11" t="s">
        <v>217</v>
      </c>
      <c r="J31" s="8" t="s">
        <v>490</v>
      </c>
      <c r="K31" s="8" t="s">
        <v>491</v>
      </c>
      <c r="L31" s="9" t="s">
        <v>488</v>
      </c>
      <c r="M31" s="9" t="s">
        <v>489</v>
      </c>
      <c r="N31" s="10"/>
      <c r="O31" s="11" t="s">
        <v>216</v>
      </c>
      <c r="P31" s="11" t="s">
        <v>217</v>
      </c>
      <c r="Q31" s="8" t="s">
        <v>490</v>
      </c>
      <c r="R31" s="8" t="s">
        <v>491</v>
      </c>
      <c r="S31" s="9" t="s">
        <v>488</v>
      </c>
      <c r="T31" s="9" t="s">
        <v>489</v>
      </c>
      <c r="U31" s="10"/>
    </row>
    <row r="32" spans="1:21" x14ac:dyDescent="0.25">
      <c r="A32" s="1"/>
      <c r="B32" s="3"/>
      <c r="C32" s="3"/>
      <c r="D32" s="3"/>
      <c r="E32" s="4"/>
      <c r="H32" s="1" t="s">
        <v>428</v>
      </c>
      <c r="I32" s="3">
        <v>40201</v>
      </c>
      <c r="J32" s="17">
        <v>11.5779423</v>
      </c>
      <c r="K32" s="17">
        <v>-20.869188520000002</v>
      </c>
      <c r="L32" s="18">
        <v>14.575215264797507</v>
      </c>
      <c r="M32" s="18">
        <v>47.679948515057113</v>
      </c>
      <c r="O32" s="1" t="s">
        <v>387</v>
      </c>
      <c r="P32" s="3">
        <v>40550</v>
      </c>
      <c r="Q32" s="17">
        <v>12.90401054</v>
      </c>
      <c r="R32" s="17">
        <v>-19.726157200000003</v>
      </c>
      <c r="S32" s="18">
        <v>13.765681265625002</v>
      </c>
      <c r="T32" s="18">
        <v>45.221197236328123</v>
      </c>
    </row>
    <row r="33" spans="1:20" x14ac:dyDescent="0.25">
      <c r="A33" s="1" t="s">
        <v>448</v>
      </c>
      <c r="B33" s="3"/>
      <c r="C33" s="3"/>
      <c r="D33" s="3"/>
      <c r="E33" s="4"/>
      <c r="H33" s="1" t="s">
        <v>429</v>
      </c>
      <c r="I33" s="3">
        <v>40202</v>
      </c>
      <c r="J33" s="17">
        <v>11.570116789999998</v>
      </c>
      <c r="K33" s="17">
        <v>-20.99539008</v>
      </c>
      <c r="L33" s="18">
        <v>14.844072423664123</v>
      </c>
      <c r="M33" s="18">
        <v>48.579859332061069</v>
      </c>
      <c r="O33" s="1" t="s">
        <v>388</v>
      </c>
      <c r="P33" s="3">
        <v>40551</v>
      </c>
      <c r="Q33" s="17">
        <v>12.278524259999999</v>
      </c>
      <c r="R33" s="17">
        <v>-19.326034659999998</v>
      </c>
      <c r="S33" s="18">
        <v>13.924020442671985</v>
      </c>
      <c r="T33" s="18">
        <v>46.06509625124626</v>
      </c>
    </row>
    <row r="34" spans="1:20" x14ac:dyDescent="0.25">
      <c r="A34" s="1"/>
      <c r="B34" s="3"/>
      <c r="C34" s="3"/>
      <c r="D34" s="3"/>
      <c r="E34" s="4"/>
      <c r="H34" s="1" t="s">
        <v>430</v>
      </c>
      <c r="I34" s="3">
        <v>40202</v>
      </c>
      <c r="J34" s="17">
        <v>11.40069958</v>
      </c>
      <c r="K34" s="17">
        <v>-20.937633340000001</v>
      </c>
      <c r="L34" s="18">
        <v>15.302818249733189</v>
      </c>
      <c r="M34" s="18">
        <v>49.788922742796153</v>
      </c>
      <c r="O34" s="1" t="s">
        <v>389</v>
      </c>
      <c r="P34" s="3">
        <v>40551</v>
      </c>
      <c r="Q34" s="17">
        <v>13.67579939</v>
      </c>
      <c r="R34" s="17">
        <v>-19.492435479999997</v>
      </c>
      <c r="S34" s="18">
        <v>14.00742368372093</v>
      </c>
      <c r="T34" s="18">
        <v>46.095453348837211</v>
      </c>
    </row>
    <row r="35" spans="1:20" x14ac:dyDescent="0.25">
      <c r="A35" s="1"/>
      <c r="B35" s="3"/>
      <c r="C35" s="3"/>
      <c r="D35" s="3"/>
      <c r="E35" s="4"/>
      <c r="H35" s="1" t="s">
        <v>431</v>
      </c>
      <c r="I35" s="3">
        <v>40202</v>
      </c>
      <c r="J35" s="17">
        <v>11.142119309999998</v>
      </c>
      <c r="K35" s="17">
        <v>-20.979473640000002</v>
      </c>
      <c r="L35" s="18">
        <v>14.603890902140671</v>
      </c>
      <c r="M35" s="18">
        <v>46.769695239551481</v>
      </c>
      <c r="O35" s="1" t="s">
        <v>390</v>
      </c>
      <c r="P35" s="3">
        <v>40551</v>
      </c>
      <c r="Q35" s="17">
        <v>12.952039669999998</v>
      </c>
      <c r="R35" s="17">
        <v>-19.276083579999998</v>
      </c>
      <c r="S35" s="18">
        <v>14.30805844155844</v>
      </c>
      <c r="T35" s="18">
        <v>46.529403246753247</v>
      </c>
    </row>
    <row r="36" spans="1:20" x14ac:dyDescent="0.25">
      <c r="A36" s="1"/>
      <c r="B36" s="3"/>
      <c r="C36" s="3"/>
      <c r="D36" s="3"/>
      <c r="E36" s="4"/>
      <c r="H36" s="1" t="s">
        <v>432</v>
      </c>
      <c r="I36" s="3">
        <v>40203</v>
      </c>
      <c r="J36" s="17">
        <v>11.312952309999998</v>
      </c>
      <c r="K36" s="17">
        <v>-20.420855580000001</v>
      </c>
      <c r="L36" s="18">
        <v>14.27546993628809</v>
      </c>
      <c r="M36" s="18">
        <v>45.961037931671292</v>
      </c>
      <c r="O36" s="1" t="s">
        <v>391</v>
      </c>
      <c r="P36" s="3">
        <v>40551</v>
      </c>
      <c r="Q36" s="17">
        <v>12.427142699999997</v>
      </c>
      <c r="R36" s="17">
        <v>-19.915786300000001</v>
      </c>
      <c r="S36" s="18">
        <v>14.212779880126185</v>
      </c>
      <c r="T36" s="18">
        <v>46.504092176656151</v>
      </c>
    </row>
    <row r="37" spans="1:20" x14ac:dyDescent="0.25">
      <c r="A37" s="1"/>
      <c r="B37" s="3"/>
      <c r="C37" s="3"/>
      <c r="D37" s="3"/>
      <c r="E37" s="4"/>
      <c r="H37" s="1" t="s">
        <v>433</v>
      </c>
      <c r="I37" s="3">
        <v>40204</v>
      </c>
      <c r="J37" s="17">
        <v>13.240953449999999</v>
      </c>
      <c r="K37" s="17">
        <v>-19.07207958</v>
      </c>
      <c r="L37" s="18">
        <v>15.853317831325301</v>
      </c>
      <c r="M37" s="18">
        <v>51.094044046184742</v>
      </c>
      <c r="O37" s="1" t="s">
        <v>392</v>
      </c>
      <c r="P37" s="3">
        <v>40551</v>
      </c>
      <c r="Q37" s="17">
        <v>12.668597319999998</v>
      </c>
      <c r="R37" s="17">
        <v>-19.70755402</v>
      </c>
      <c r="S37" s="18">
        <v>13.756486001780944</v>
      </c>
      <c r="T37" s="18">
        <v>45.408814381121992</v>
      </c>
    </row>
    <row r="38" spans="1:20" x14ac:dyDescent="0.25">
      <c r="A38" s="1"/>
      <c r="B38" s="3"/>
      <c r="C38" s="3"/>
      <c r="D38" s="3"/>
      <c r="E38" s="4"/>
      <c r="J38" s="17"/>
      <c r="K38" s="17"/>
      <c r="O38" s="1" t="s">
        <v>393</v>
      </c>
      <c r="P38" s="3">
        <v>40551</v>
      </c>
      <c r="Q38" s="17">
        <v>13.5276844</v>
      </c>
      <c r="R38" s="17">
        <v>-19.474860100000001</v>
      </c>
      <c r="S38" s="18">
        <v>13.980749743589746</v>
      </c>
      <c r="T38" s="18">
        <v>45.9523945014245</v>
      </c>
    </row>
    <row r="39" spans="1:20" x14ac:dyDescent="0.25">
      <c r="A39" s="1"/>
      <c r="B39" s="3"/>
      <c r="C39" s="3"/>
      <c r="D39" s="3"/>
      <c r="E39" s="4"/>
      <c r="O39" s="1" t="s">
        <v>394</v>
      </c>
      <c r="P39" s="3">
        <v>40551</v>
      </c>
      <c r="Q39" s="17">
        <v>13.700065679999998</v>
      </c>
      <c r="R39" s="17">
        <v>-19.425731259999999</v>
      </c>
      <c r="S39" s="18">
        <v>14.15636403314917</v>
      </c>
      <c r="T39" s="18">
        <v>47.024802292817668</v>
      </c>
    </row>
    <row r="40" spans="1:20" x14ac:dyDescent="0.25">
      <c r="A40" s="1"/>
      <c r="B40" s="3"/>
      <c r="C40" s="3"/>
      <c r="D40" s="3"/>
      <c r="E40" s="4"/>
      <c r="O40" s="1" t="s">
        <v>395</v>
      </c>
      <c r="P40" s="3">
        <v>40551</v>
      </c>
      <c r="Q40" s="17">
        <v>12.830607529999998</v>
      </c>
      <c r="R40" s="17">
        <v>-19.865218539999997</v>
      </c>
      <c r="S40" s="18">
        <v>14.212188792792794</v>
      </c>
      <c r="T40" s="18">
        <v>46.976284654654656</v>
      </c>
    </row>
    <row r="41" spans="1:20" x14ac:dyDescent="0.25">
      <c r="A41" s="1"/>
      <c r="B41" s="3"/>
      <c r="C41" s="3"/>
      <c r="D41" s="3"/>
      <c r="E41" s="4"/>
      <c r="O41" s="1" t="s">
        <v>396</v>
      </c>
      <c r="P41" s="3">
        <v>40551</v>
      </c>
      <c r="Q41" s="17">
        <v>13.341709969999998</v>
      </c>
      <c r="R41" s="17">
        <v>-19.775491599999999</v>
      </c>
      <c r="S41" s="18">
        <v>14.131968057971015</v>
      </c>
      <c r="T41" s="18">
        <v>46.618843768115944</v>
      </c>
    </row>
    <row r="42" spans="1:20" x14ac:dyDescent="0.25">
      <c r="A42" s="1"/>
      <c r="B42" s="3"/>
      <c r="C42" s="3"/>
      <c r="D42" s="3"/>
      <c r="E42" s="4"/>
      <c r="O42" s="1" t="s">
        <v>397</v>
      </c>
      <c r="P42" s="3">
        <v>40551</v>
      </c>
      <c r="Q42" s="17">
        <v>13.526073359999998</v>
      </c>
      <c r="R42" s="17">
        <v>-20.343762220000002</v>
      </c>
      <c r="S42" s="18">
        <v>14.008096172088143</v>
      </c>
      <c r="T42" s="18">
        <v>46.540815215110179</v>
      </c>
    </row>
    <row r="43" spans="1:20" x14ac:dyDescent="0.25">
      <c r="A43" s="1"/>
      <c r="B43" s="3"/>
      <c r="C43" s="3"/>
      <c r="D43" s="3"/>
      <c r="E43" s="4"/>
      <c r="O43" s="1" t="s">
        <v>398</v>
      </c>
      <c r="P43" s="3">
        <v>40551</v>
      </c>
      <c r="Q43" s="17">
        <v>13.50110224</v>
      </c>
      <c r="R43" s="17">
        <v>-20.292372220000001</v>
      </c>
      <c r="S43" s="18">
        <v>14.357708695792878</v>
      </c>
      <c r="T43" s="18">
        <v>46.795236515641847</v>
      </c>
    </row>
    <row r="44" spans="1:20" x14ac:dyDescent="0.25">
      <c r="A44" s="1"/>
      <c r="B44" s="3"/>
      <c r="C44" s="3"/>
      <c r="D44" s="3"/>
      <c r="E44" s="4"/>
      <c r="O44" s="1" t="s">
        <v>400</v>
      </c>
      <c r="P44" s="3">
        <v>40550</v>
      </c>
      <c r="Q44" s="17">
        <v>13.832271649999999</v>
      </c>
      <c r="R44" s="17">
        <v>-20.153105319999998</v>
      </c>
      <c r="S44" s="18">
        <v>13.792019617424241</v>
      </c>
      <c r="T44" s="18">
        <v>46.164297111742421</v>
      </c>
    </row>
    <row r="45" spans="1:20" x14ac:dyDescent="0.25">
      <c r="A45" s="1"/>
      <c r="B45" s="3"/>
      <c r="C45" s="3"/>
      <c r="D45" s="3"/>
      <c r="E45" s="4"/>
      <c r="I45" s="19"/>
      <c r="O45" s="1" t="s">
        <v>401</v>
      </c>
      <c r="P45" s="3">
        <v>40550</v>
      </c>
      <c r="Q45" s="17">
        <v>13.031886839999999</v>
      </c>
      <c r="R45" s="17">
        <v>-20.221556800000002</v>
      </c>
      <c r="S45" s="18">
        <v>14.36161939734423</v>
      </c>
      <c r="T45" s="18">
        <v>47.026408324821254</v>
      </c>
    </row>
    <row r="46" spans="1:20" x14ac:dyDescent="0.25">
      <c r="A46" s="1"/>
      <c r="B46" s="3"/>
      <c r="C46" s="3"/>
      <c r="D46" s="3"/>
      <c r="E46" s="4"/>
      <c r="I46" s="19"/>
      <c r="O46" s="1" t="s">
        <v>402</v>
      </c>
      <c r="P46" s="3">
        <v>40550</v>
      </c>
      <c r="Q46" s="17">
        <v>13.141437559999998</v>
      </c>
      <c r="R46" s="17">
        <v>-20.083009359999998</v>
      </c>
      <c r="S46" s="18">
        <v>14.083262813370474</v>
      </c>
      <c r="T46" s="18">
        <v>46.411216109563611</v>
      </c>
    </row>
    <row r="47" spans="1:20" x14ac:dyDescent="0.25">
      <c r="A47" s="1"/>
      <c r="B47" s="3"/>
      <c r="C47" s="3"/>
      <c r="D47" s="3"/>
      <c r="E47" s="4"/>
      <c r="I47" s="19"/>
      <c r="O47" s="1" t="s">
        <v>403</v>
      </c>
      <c r="P47" s="3">
        <v>40551</v>
      </c>
      <c r="Q47" s="17">
        <v>13.2920698</v>
      </c>
      <c r="R47" s="17">
        <v>-20.188975540000001</v>
      </c>
      <c r="S47" s="18">
        <v>13.851130220858897</v>
      </c>
      <c r="T47" s="18">
        <v>46.773416206543978</v>
      </c>
    </row>
    <row r="48" spans="1:20" x14ac:dyDescent="0.25">
      <c r="O48" s="1" t="s">
        <v>404</v>
      </c>
      <c r="P48" s="3">
        <v>40551</v>
      </c>
      <c r="Q48" s="17">
        <v>13.69825326</v>
      </c>
      <c r="R48" s="17">
        <v>-19.9990381</v>
      </c>
      <c r="S48" s="18">
        <v>13.926837150517406</v>
      </c>
      <c r="T48" s="18">
        <v>46.731358936970835</v>
      </c>
    </row>
    <row r="49" spans="15:18" x14ac:dyDescent="0.25">
      <c r="O49" s="1" t="s">
        <v>405</v>
      </c>
      <c r="P49" s="3">
        <v>40551</v>
      </c>
      <c r="Q49" s="3"/>
      <c r="R49" s="3"/>
    </row>
    <row r="50" spans="15:18" x14ac:dyDescent="0.25">
      <c r="O50" s="1" t="s">
        <v>406</v>
      </c>
      <c r="P50" s="3">
        <v>40551</v>
      </c>
      <c r="Q50" s="3"/>
      <c r="R50" s="3"/>
    </row>
    <row r="51" spans="15:18" x14ac:dyDescent="0.25">
      <c r="O51" s="1" t="s">
        <v>407</v>
      </c>
      <c r="P51" s="3">
        <v>40551</v>
      </c>
      <c r="Q51" s="3"/>
      <c r="R51" s="3"/>
    </row>
    <row r="52" spans="15:18" x14ac:dyDescent="0.25">
      <c r="O52" s="1" t="s">
        <v>408</v>
      </c>
      <c r="P52" s="3">
        <v>40551</v>
      </c>
      <c r="Q52" s="3"/>
      <c r="R52" s="3"/>
    </row>
    <row r="53" spans="15:18" x14ac:dyDescent="0.25">
      <c r="Q53" s="17"/>
      <c r="R53" s="17"/>
    </row>
  </sheetData>
  <phoneticPr fontId="2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M29" sqref="M29"/>
    </sheetView>
  </sheetViews>
  <sheetFormatPr defaultRowHeight="13.2" x14ac:dyDescent="0.25"/>
  <sheetData>
    <row r="1" spans="1:9" x14ac:dyDescent="0.25">
      <c r="A1" s="54" t="s">
        <v>508</v>
      </c>
      <c r="B1" s="90" t="s">
        <v>509</v>
      </c>
      <c r="C1" s="90"/>
      <c r="D1" s="90"/>
      <c r="E1" s="90"/>
      <c r="F1" s="90" t="s">
        <v>510</v>
      </c>
      <c r="G1" s="90"/>
      <c r="H1" s="90"/>
      <c r="I1" s="90"/>
    </row>
    <row r="2" spans="1:9" x14ac:dyDescent="0.25">
      <c r="A2" s="56"/>
      <c r="B2" s="91" t="s">
        <v>511</v>
      </c>
      <c r="C2" s="91"/>
      <c r="D2" s="92" t="s">
        <v>512</v>
      </c>
      <c r="E2" s="92"/>
      <c r="F2" s="91" t="s">
        <v>511</v>
      </c>
      <c r="G2" s="91"/>
      <c r="H2" s="92" t="s">
        <v>512</v>
      </c>
      <c r="I2" s="92"/>
    </row>
    <row r="3" spans="1:9" ht="13.8" thickBot="1" x14ac:dyDescent="0.3">
      <c r="A3" s="58"/>
      <c r="B3" s="59" t="s">
        <v>513</v>
      </c>
      <c r="C3" s="60" t="s">
        <v>514</v>
      </c>
      <c r="D3" s="59" t="s">
        <v>515</v>
      </c>
      <c r="E3" s="60" t="s">
        <v>514</v>
      </c>
      <c r="F3" s="59" t="s">
        <v>513</v>
      </c>
      <c r="G3" s="58" t="s">
        <v>514</v>
      </c>
      <c r="H3" s="61" t="s">
        <v>516</v>
      </c>
      <c r="I3" s="58" t="s">
        <v>514</v>
      </c>
    </row>
    <row r="4" spans="1:9" x14ac:dyDescent="0.25">
      <c r="A4" s="56" t="s">
        <v>517</v>
      </c>
      <c r="B4" s="55">
        <v>20</v>
      </c>
      <c r="C4" s="57">
        <v>100</v>
      </c>
      <c r="D4" s="55" t="s">
        <v>518</v>
      </c>
      <c r="E4" s="57">
        <v>79.7</v>
      </c>
      <c r="F4" s="55">
        <v>22</v>
      </c>
      <c r="G4" s="55">
        <v>100</v>
      </c>
      <c r="H4" s="57" t="s">
        <v>519</v>
      </c>
      <c r="I4" s="55">
        <v>68.8</v>
      </c>
    </row>
    <row r="5" spans="1:9" x14ac:dyDescent="0.25">
      <c r="A5" s="62" t="s">
        <v>520</v>
      </c>
      <c r="B5" s="63">
        <v>19</v>
      </c>
      <c r="C5" s="64">
        <v>95</v>
      </c>
      <c r="D5" s="63" t="s">
        <v>521</v>
      </c>
      <c r="E5" s="64">
        <v>69.099999999999994</v>
      </c>
      <c r="F5" s="63">
        <v>1</v>
      </c>
      <c r="G5" s="63">
        <v>4.5</v>
      </c>
      <c r="H5" s="64" t="s">
        <v>522</v>
      </c>
      <c r="I5" s="63">
        <v>0.3</v>
      </c>
    </row>
    <row r="6" spans="1:9" x14ac:dyDescent="0.25">
      <c r="A6" s="62" t="s">
        <v>523</v>
      </c>
      <c r="B6" s="63">
        <v>5</v>
      </c>
      <c r="C6" s="64">
        <v>25</v>
      </c>
      <c r="D6" s="63" t="s">
        <v>524</v>
      </c>
      <c r="E6" s="64">
        <v>1.5</v>
      </c>
      <c r="F6" s="63">
        <v>11</v>
      </c>
      <c r="G6" s="63">
        <v>50</v>
      </c>
      <c r="H6" s="64" t="s">
        <v>525</v>
      </c>
      <c r="I6" s="63">
        <v>6.1</v>
      </c>
    </row>
    <row r="7" spans="1:9" x14ac:dyDescent="0.25">
      <c r="A7" s="62" t="s">
        <v>526</v>
      </c>
      <c r="B7" s="63">
        <v>4</v>
      </c>
      <c r="C7" s="64">
        <v>20</v>
      </c>
      <c r="D7" s="63" t="s">
        <v>524</v>
      </c>
      <c r="E7" s="64">
        <v>1.5</v>
      </c>
      <c r="F7" s="63" t="s">
        <v>527</v>
      </c>
      <c r="G7" s="63" t="s">
        <v>527</v>
      </c>
      <c r="H7" s="63" t="s">
        <v>527</v>
      </c>
      <c r="I7" s="63" t="s">
        <v>527</v>
      </c>
    </row>
    <row r="8" spans="1:9" x14ac:dyDescent="0.25">
      <c r="A8" s="62" t="s">
        <v>528</v>
      </c>
      <c r="B8" s="63">
        <v>3</v>
      </c>
      <c r="C8" s="64">
        <v>15</v>
      </c>
      <c r="D8" s="63" t="s">
        <v>529</v>
      </c>
      <c r="E8" s="64">
        <v>0.9</v>
      </c>
      <c r="F8" s="63">
        <v>19</v>
      </c>
      <c r="G8" s="63">
        <v>86.4</v>
      </c>
      <c r="H8" s="64" t="s">
        <v>530</v>
      </c>
      <c r="I8" s="63">
        <v>32.200000000000003</v>
      </c>
    </row>
    <row r="9" spans="1:9" x14ac:dyDescent="0.25">
      <c r="A9" s="62" t="s">
        <v>531</v>
      </c>
      <c r="B9" s="63">
        <v>1</v>
      </c>
      <c r="C9" s="64">
        <v>5</v>
      </c>
      <c r="D9" s="63" t="s">
        <v>532</v>
      </c>
      <c r="E9" s="64">
        <v>0.3</v>
      </c>
      <c r="F9" s="63" t="s">
        <v>527</v>
      </c>
      <c r="G9" s="63" t="s">
        <v>527</v>
      </c>
      <c r="H9" s="63" t="s">
        <v>527</v>
      </c>
      <c r="I9" s="63" t="s">
        <v>527</v>
      </c>
    </row>
    <row r="10" spans="1:9" x14ac:dyDescent="0.25">
      <c r="A10" s="62" t="s">
        <v>533</v>
      </c>
      <c r="B10" s="63" t="s">
        <v>527</v>
      </c>
      <c r="C10" s="63" t="s">
        <v>527</v>
      </c>
      <c r="D10" s="63" t="s">
        <v>527</v>
      </c>
      <c r="E10" s="63" t="s">
        <v>527</v>
      </c>
      <c r="F10" s="63">
        <v>3</v>
      </c>
      <c r="G10" s="63">
        <v>13.6</v>
      </c>
      <c r="H10" s="64" t="s">
        <v>534</v>
      </c>
      <c r="I10" s="63">
        <v>23.2</v>
      </c>
    </row>
    <row r="11" spans="1:9" x14ac:dyDescent="0.25">
      <c r="A11" s="62" t="s">
        <v>535</v>
      </c>
      <c r="B11" s="63" t="s">
        <v>527</v>
      </c>
      <c r="C11" s="63" t="s">
        <v>527</v>
      </c>
      <c r="D11" s="63" t="s">
        <v>527</v>
      </c>
      <c r="E11" s="63" t="s">
        <v>527</v>
      </c>
      <c r="F11" s="63">
        <v>1</v>
      </c>
      <c r="G11" s="63">
        <v>4.5</v>
      </c>
      <c r="H11" s="64" t="s">
        <v>532</v>
      </c>
      <c r="I11" s="63">
        <v>0.6</v>
      </c>
    </row>
    <row r="12" spans="1:9" x14ac:dyDescent="0.25">
      <c r="A12" s="62" t="s">
        <v>536</v>
      </c>
      <c r="B12" s="63" t="s">
        <v>527</v>
      </c>
      <c r="C12" s="63" t="s">
        <v>527</v>
      </c>
      <c r="D12" s="63" t="s">
        <v>527</v>
      </c>
      <c r="E12" s="63" t="s">
        <v>527</v>
      </c>
      <c r="F12" s="63">
        <v>5</v>
      </c>
      <c r="G12" s="63">
        <v>22.7</v>
      </c>
      <c r="H12" s="64" t="s">
        <v>524</v>
      </c>
      <c r="I12" s="63">
        <v>1.9</v>
      </c>
    </row>
    <row r="13" spans="1:9" x14ac:dyDescent="0.25">
      <c r="A13" s="62" t="s">
        <v>537</v>
      </c>
      <c r="B13" s="63" t="s">
        <v>527</v>
      </c>
      <c r="C13" s="63" t="s">
        <v>527</v>
      </c>
      <c r="D13" s="63" t="s">
        <v>527</v>
      </c>
      <c r="E13" s="63" t="s">
        <v>527</v>
      </c>
      <c r="F13" s="63">
        <v>1</v>
      </c>
      <c r="G13" s="63">
        <v>4.5</v>
      </c>
      <c r="H13" s="64" t="s">
        <v>522</v>
      </c>
      <c r="I13" s="63">
        <v>0.3</v>
      </c>
    </row>
    <row r="14" spans="1:9" x14ac:dyDescent="0.25">
      <c r="A14" s="62" t="s">
        <v>538</v>
      </c>
      <c r="B14" s="63" t="s">
        <v>527</v>
      </c>
      <c r="C14" s="63" t="s">
        <v>527</v>
      </c>
      <c r="D14" s="63" t="s">
        <v>527</v>
      </c>
      <c r="E14" s="63" t="s">
        <v>527</v>
      </c>
      <c r="F14" s="63">
        <v>1</v>
      </c>
      <c r="G14" s="63">
        <v>4.5</v>
      </c>
      <c r="H14" s="64" t="s">
        <v>522</v>
      </c>
      <c r="I14" s="63">
        <v>0.3</v>
      </c>
    </row>
    <row r="15" spans="1:9" x14ac:dyDescent="0.25">
      <c r="A15" s="62" t="s">
        <v>539</v>
      </c>
      <c r="B15" s="63" t="s">
        <v>527</v>
      </c>
      <c r="C15" s="63" t="s">
        <v>527</v>
      </c>
      <c r="D15" s="63" t="s">
        <v>527</v>
      </c>
      <c r="E15" s="63" t="s">
        <v>527</v>
      </c>
      <c r="F15" s="63">
        <v>1</v>
      </c>
      <c r="G15" s="63">
        <v>4.5</v>
      </c>
      <c r="H15" s="64" t="s">
        <v>522</v>
      </c>
      <c r="I15" s="63">
        <v>0.3</v>
      </c>
    </row>
    <row r="16" spans="1:9" x14ac:dyDescent="0.25">
      <c r="A16" s="94" t="s">
        <v>540</v>
      </c>
      <c r="B16" s="93">
        <v>8</v>
      </c>
      <c r="C16" s="95">
        <v>40</v>
      </c>
      <c r="D16" s="93" t="s">
        <v>541</v>
      </c>
      <c r="E16" s="95">
        <v>6.4</v>
      </c>
      <c r="F16" s="93">
        <v>8</v>
      </c>
      <c r="G16" s="93">
        <v>36.4</v>
      </c>
      <c r="H16" s="95" t="s">
        <v>542</v>
      </c>
      <c r="I16" s="93">
        <v>3.5</v>
      </c>
    </row>
    <row r="17" spans="1:9" x14ac:dyDescent="0.25">
      <c r="A17" s="94"/>
      <c r="B17" s="93"/>
      <c r="C17" s="95"/>
      <c r="D17" s="93"/>
      <c r="E17" s="95"/>
      <c r="F17" s="93"/>
      <c r="G17" s="93"/>
      <c r="H17" s="95"/>
      <c r="I17" s="93"/>
    </row>
    <row r="18" spans="1:9" x14ac:dyDescent="0.25">
      <c r="A18" s="94"/>
      <c r="B18" s="93"/>
      <c r="C18" s="95"/>
      <c r="D18" s="93"/>
      <c r="E18" s="95"/>
      <c r="F18" s="93"/>
      <c r="G18" s="93"/>
      <c r="H18" s="95"/>
      <c r="I18" s="93"/>
    </row>
    <row r="19" spans="1:9" x14ac:dyDescent="0.25">
      <c r="A19" s="56" t="s">
        <v>543</v>
      </c>
      <c r="B19" s="55">
        <v>13</v>
      </c>
      <c r="C19" s="57">
        <v>65</v>
      </c>
      <c r="D19" s="55" t="s">
        <v>544</v>
      </c>
      <c r="E19" s="57">
        <v>18.2</v>
      </c>
      <c r="F19" s="55">
        <v>13</v>
      </c>
      <c r="G19" s="55">
        <v>59.1</v>
      </c>
      <c r="H19" s="57" t="s">
        <v>545</v>
      </c>
      <c r="I19" s="55">
        <v>23.5</v>
      </c>
    </row>
    <row r="20" spans="1:9" x14ac:dyDescent="0.25">
      <c r="A20" s="65" t="s">
        <v>546</v>
      </c>
      <c r="B20" s="63">
        <v>12</v>
      </c>
      <c r="C20" s="64">
        <v>60</v>
      </c>
      <c r="D20" s="63" t="s">
        <v>544</v>
      </c>
      <c r="E20" s="64">
        <v>17.899999999999999</v>
      </c>
      <c r="F20" s="63" t="s">
        <v>527</v>
      </c>
      <c r="G20" s="63" t="s">
        <v>527</v>
      </c>
      <c r="H20" s="63" t="s">
        <v>527</v>
      </c>
      <c r="I20" s="63" t="s">
        <v>527</v>
      </c>
    </row>
    <row r="21" spans="1:9" x14ac:dyDescent="0.25">
      <c r="A21" s="62" t="s">
        <v>547</v>
      </c>
      <c r="B21" s="63" t="s">
        <v>527</v>
      </c>
      <c r="C21" s="63" t="s">
        <v>527</v>
      </c>
      <c r="D21" s="63" t="s">
        <v>527</v>
      </c>
      <c r="E21" s="63" t="s">
        <v>527</v>
      </c>
      <c r="F21" s="63">
        <v>4</v>
      </c>
      <c r="G21" s="63">
        <v>18.2</v>
      </c>
      <c r="H21" s="64" t="s">
        <v>548</v>
      </c>
      <c r="I21" s="63">
        <v>3.2</v>
      </c>
    </row>
    <row r="22" spans="1:9" x14ac:dyDescent="0.25">
      <c r="A22" s="62" t="s">
        <v>549</v>
      </c>
      <c r="B22" s="63" t="s">
        <v>527</v>
      </c>
      <c r="C22" s="63" t="s">
        <v>527</v>
      </c>
      <c r="D22" s="63" t="s">
        <v>527</v>
      </c>
      <c r="E22" s="63" t="s">
        <v>527</v>
      </c>
      <c r="F22" s="63">
        <v>2</v>
      </c>
      <c r="G22" s="63">
        <v>9.1</v>
      </c>
      <c r="H22" s="64" t="s">
        <v>532</v>
      </c>
      <c r="I22" s="63">
        <v>0.6</v>
      </c>
    </row>
    <row r="23" spans="1:9" x14ac:dyDescent="0.25">
      <c r="A23" s="62" t="s">
        <v>550</v>
      </c>
      <c r="B23" s="63" t="s">
        <v>527</v>
      </c>
      <c r="C23" s="63" t="s">
        <v>527</v>
      </c>
      <c r="D23" s="63" t="s">
        <v>527</v>
      </c>
      <c r="E23" s="63" t="s">
        <v>527</v>
      </c>
      <c r="F23" s="63">
        <v>1</v>
      </c>
      <c r="G23" s="63">
        <v>4.5</v>
      </c>
      <c r="H23" s="64" t="s">
        <v>522</v>
      </c>
      <c r="I23" s="63">
        <v>0.3</v>
      </c>
    </row>
    <row r="24" spans="1:9" x14ac:dyDescent="0.25">
      <c r="A24" s="96" t="s">
        <v>551</v>
      </c>
      <c r="B24" s="93">
        <v>1</v>
      </c>
      <c r="C24" s="95">
        <v>5</v>
      </c>
      <c r="D24" s="93" t="s">
        <v>532</v>
      </c>
      <c r="E24" s="95">
        <v>0.3</v>
      </c>
      <c r="F24" s="93">
        <v>13</v>
      </c>
      <c r="G24" s="93">
        <v>59.1</v>
      </c>
      <c r="H24" s="95" t="s">
        <v>552</v>
      </c>
      <c r="I24" s="93">
        <v>19.3</v>
      </c>
    </row>
    <row r="25" spans="1:9" x14ac:dyDescent="0.25">
      <c r="A25" s="96"/>
      <c r="B25" s="93"/>
      <c r="C25" s="95"/>
      <c r="D25" s="93"/>
      <c r="E25" s="95"/>
      <c r="F25" s="93"/>
      <c r="G25" s="93"/>
      <c r="H25" s="95"/>
      <c r="I25" s="93"/>
    </row>
    <row r="26" spans="1:9" x14ac:dyDescent="0.25">
      <c r="A26" s="96"/>
      <c r="B26" s="93"/>
      <c r="C26" s="95"/>
      <c r="D26" s="93"/>
      <c r="E26" s="95"/>
      <c r="F26" s="93"/>
      <c r="G26" s="93"/>
      <c r="H26" s="95"/>
      <c r="I26" s="93"/>
    </row>
    <row r="27" spans="1:9" x14ac:dyDescent="0.25">
      <c r="A27" s="56" t="s">
        <v>553</v>
      </c>
      <c r="B27" s="55">
        <v>6</v>
      </c>
      <c r="C27" s="57">
        <v>30</v>
      </c>
      <c r="D27" s="55" t="s">
        <v>554</v>
      </c>
      <c r="E27" s="57">
        <v>2.1</v>
      </c>
      <c r="F27" s="55">
        <v>4</v>
      </c>
      <c r="G27" s="55">
        <v>18.2</v>
      </c>
      <c r="H27" s="57" t="s">
        <v>555</v>
      </c>
      <c r="I27" s="55">
        <v>7.7</v>
      </c>
    </row>
    <row r="28" spans="1:9" x14ac:dyDescent="0.25">
      <c r="A28" s="56" t="s">
        <v>556</v>
      </c>
      <c r="B28" s="63">
        <v>6</v>
      </c>
      <c r="C28" s="64">
        <v>30</v>
      </c>
      <c r="D28" s="63" t="s">
        <v>554</v>
      </c>
      <c r="E28" s="64">
        <v>2.1</v>
      </c>
      <c r="F28" s="63">
        <v>3</v>
      </c>
      <c r="G28" s="63">
        <v>13.6</v>
      </c>
      <c r="H28" s="64" t="s">
        <v>532</v>
      </c>
      <c r="I28" s="63">
        <v>1</v>
      </c>
    </row>
    <row r="29" spans="1:9" ht="13.8" thickBot="1" x14ac:dyDescent="0.3">
      <c r="A29" s="66" t="s">
        <v>557</v>
      </c>
      <c r="B29" s="67" t="s">
        <v>527</v>
      </c>
      <c r="C29" s="67" t="s">
        <v>527</v>
      </c>
      <c r="D29" s="67" t="s">
        <v>527</v>
      </c>
      <c r="E29" s="67" t="s">
        <v>527</v>
      </c>
      <c r="F29" s="67">
        <v>1</v>
      </c>
      <c r="G29" s="67">
        <v>4.5</v>
      </c>
      <c r="H29" s="68" t="s">
        <v>558</v>
      </c>
      <c r="I29" s="67">
        <v>6.6</v>
      </c>
    </row>
  </sheetData>
  <mergeCells count="24">
    <mergeCell ref="H24:H26"/>
    <mergeCell ref="I24:I26"/>
    <mergeCell ref="G16:G18"/>
    <mergeCell ref="H16:H18"/>
    <mergeCell ref="I16:I18"/>
    <mergeCell ref="F24:F26"/>
    <mergeCell ref="G24:G26"/>
    <mergeCell ref="A16:A18"/>
    <mergeCell ref="B16:B18"/>
    <mergeCell ref="C16:C18"/>
    <mergeCell ref="D16:D18"/>
    <mergeCell ref="E16:E18"/>
    <mergeCell ref="F16:F18"/>
    <mergeCell ref="A24:A26"/>
    <mergeCell ref="B24:B26"/>
    <mergeCell ref="C24:C26"/>
    <mergeCell ref="D24:D26"/>
    <mergeCell ref="E24:E26"/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J25"/>
    </sheetView>
  </sheetViews>
  <sheetFormatPr defaultRowHeight="13.2" x14ac:dyDescent="0.25"/>
  <sheetData>
    <row r="1" spans="1:10" ht="14.4" x14ac:dyDescent="0.25">
      <c r="A1" s="97" t="s">
        <v>508</v>
      </c>
      <c r="B1" s="100" t="s">
        <v>559</v>
      </c>
      <c r="C1" s="100"/>
      <c r="D1" s="100"/>
      <c r="E1" s="100"/>
      <c r="F1" s="71"/>
      <c r="G1" s="100" t="s">
        <v>560</v>
      </c>
      <c r="H1" s="100"/>
      <c r="I1" s="100"/>
      <c r="J1" s="100"/>
    </row>
    <row r="2" spans="1:10" ht="13.8" customHeight="1" x14ac:dyDescent="0.25">
      <c r="A2" s="98"/>
      <c r="B2" s="101" t="s">
        <v>561</v>
      </c>
      <c r="C2" s="101"/>
      <c r="D2" s="102" t="s">
        <v>512</v>
      </c>
      <c r="E2" s="102"/>
      <c r="F2" s="73"/>
      <c r="G2" s="101" t="s">
        <v>561</v>
      </c>
      <c r="H2" s="101"/>
      <c r="I2" s="102" t="s">
        <v>512</v>
      </c>
      <c r="J2" s="102"/>
    </row>
    <row r="3" spans="1:10" ht="15" thickBot="1" x14ac:dyDescent="0.3">
      <c r="A3" s="99"/>
      <c r="B3" s="74" t="s">
        <v>513</v>
      </c>
      <c r="C3" s="75" t="s">
        <v>514</v>
      </c>
      <c r="D3" s="76" t="s">
        <v>513</v>
      </c>
      <c r="E3" s="75" t="s">
        <v>514</v>
      </c>
      <c r="F3" s="76"/>
      <c r="G3" s="74" t="s">
        <v>513</v>
      </c>
      <c r="H3" s="75" t="s">
        <v>514</v>
      </c>
      <c r="I3" s="76" t="s">
        <v>513</v>
      </c>
      <c r="J3" s="75" t="s">
        <v>514</v>
      </c>
    </row>
    <row r="4" spans="1:10" ht="13.8" x14ac:dyDescent="0.25">
      <c r="A4" s="69" t="s">
        <v>562</v>
      </c>
      <c r="B4" s="72">
        <v>10</v>
      </c>
      <c r="C4" s="72">
        <v>40</v>
      </c>
      <c r="D4" s="73" t="s">
        <v>563</v>
      </c>
      <c r="E4" s="72">
        <v>2.6</v>
      </c>
      <c r="F4" s="73"/>
      <c r="G4" s="72">
        <v>12</v>
      </c>
      <c r="H4" s="72">
        <v>46.2</v>
      </c>
      <c r="I4" s="73" t="s">
        <v>564</v>
      </c>
      <c r="J4" s="72">
        <v>1</v>
      </c>
    </row>
    <row r="5" spans="1:10" ht="13.8" x14ac:dyDescent="0.25">
      <c r="A5" s="77" t="s">
        <v>565</v>
      </c>
      <c r="B5" s="78">
        <v>10</v>
      </c>
      <c r="C5" s="78">
        <v>40</v>
      </c>
      <c r="D5" s="79" t="s">
        <v>563</v>
      </c>
      <c r="E5" s="78">
        <v>2.6</v>
      </c>
      <c r="F5" s="80"/>
      <c r="G5" s="81">
        <v>11</v>
      </c>
      <c r="H5" s="78">
        <v>42.3</v>
      </c>
      <c r="I5" s="79" t="s">
        <v>566</v>
      </c>
      <c r="J5" s="78">
        <v>1</v>
      </c>
    </row>
    <row r="6" spans="1:10" ht="13.8" x14ac:dyDescent="0.25">
      <c r="A6" s="77" t="s">
        <v>567</v>
      </c>
      <c r="B6" s="78" t="s">
        <v>527</v>
      </c>
      <c r="C6" s="78" t="s">
        <v>527</v>
      </c>
      <c r="D6" s="79" t="s">
        <v>527</v>
      </c>
      <c r="E6" s="78" t="s">
        <v>527</v>
      </c>
      <c r="F6" s="79"/>
      <c r="G6" s="78">
        <v>1</v>
      </c>
      <c r="H6" s="78">
        <v>3.8</v>
      </c>
      <c r="I6" s="78" t="s">
        <v>568</v>
      </c>
      <c r="J6" s="78" t="s">
        <v>569</v>
      </c>
    </row>
    <row r="7" spans="1:10" x14ac:dyDescent="0.25">
      <c r="A7" s="104" t="s">
        <v>570</v>
      </c>
      <c r="B7" s="105" t="s">
        <v>527</v>
      </c>
      <c r="C7" s="105" t="s">
        <v>527</v>
      </c>
      <c r="D7" s="106" t="s">
        <v>527</v>
      </c>
      <c r="E7" s="105" t="s">
        <v>527</v>
      </c>
      <c r="F7" s="103"/>
      <c r="G7" s="108">
        <v>3</v>
      </c>
      <c r="H7" s="105">
        <v>11.5</v>
      </c>
      <c r="I7" s="106" t="s">
        <v>529</v>
      </c>
      <c r="J7" s="105">
        <v>0.02</v>
      </c>
    </row>
    <row r="8" spans="1:10" x14ac:dyDescent="0.25">
      <c r="A8" s="104"/>
      <c r="B8" s="105"/>
      <c r="C8" s="105"/>
      <c r="D8" s="106"/>
      <c r="E8" s="105"/>
      <c r="F8" s="103"/>
      <c r="G8" s="108"/>
      <c r="H8" s="105"/>
      <c r="I8" s="106"/>
      <c r="J8" s="105"/>
    </row>
    <row r="9" spans="1:10" x14ac:dyDescent="0.25">
      <c r="A9" s="104"/>
      <c r="B9" s="105"/>
      <c r="C9" s="105"/>
      <c r="D9" s="106"/>
      <c r="E9" s="105"/>
      <c r="F9" s="103"/>
      <c r="G9" s="108"/>
      <c r="H9" s="105"/>
      <c r="I9" s="106"/>
      <c r="J9" s="105"/>
    </row>
    <row r="10" spans="1:10" ht="27.6" x14ac:dyDescent="0.25">
      <c r="A10" s="69" t="s">
        <v>543</v>
      </c>
      <c r="B10" s="72">
        <v>24</v>
      </c>
      <c r="C10" s="72">
        <v>96</v>
      </c>
      <c r="D10" s="73" t="s">
        <v>571</v>
      </c>
      <c r="E10" s="72">
        <v>97.2</v>
      </c>
      <c r="F10" s="73"/>
      <c r="G10" s="72">
        <v>26</v>
      </c>
      <c r="H10" s="72">
        <v>100</v>
      </c>
      <c r="I10" s="73" t="s">
        <v>572</v>
      </c>
      <c r="J10" s="72">
        <v>98.8</v>
      </c>
    </row>
    <row r="11" spans="1:10" ht="27.6" x14ac:dyDescent="0.25">
      <c r="A11" s="82" t="s">
        <v>573</v>
      </c>
      <c r="B11" s="78">
        <v>19</v>
      </c>
      <c r="C11" s="78">
        <v>76</v>
      </c>
      <c r="D11" s="79" t="s">
        <v>574</v>
      </c>
      <c r="E11" s="78">
        <v>78.599999999999994</v>
      </c>
      <c r="F11" s="80"/>
      <c r="G11" s="81">
        <v>26</v>
      </c>
      <c r="H11" s="78">
        <v>100</v>
      </c>
      <c r="I11" s="79" t="s">
        <v>575</v>
      </c>
      <c r="J11" s="78">
        <v>98.2</v>
      </c>
    </row>
    <row r="12" spans="1:10" ht="27.6" x14ac:dyDescent="0.25">
      <c r="A12" s="82" t="s">
        <v>576</v>
      </c>
      <c r="B12" s="78">
        <v>2</v>
      </c>
      <c r="C12" s="78">
        <v>8</v>
      </c>
      <c r="D12" s="79" t="s">
        <v>577</v>
      </c>
      <c r="E12" s="78">
        <v>10.199999999999999</v>
      </c>
      <c r="F12" s="79"/>
      <c r="G12" s="78" t="s">
        <v>527</v>
      </c>
      <c r="H12" s="78" t="s">
        <v>527</v>
      </c>
      <c r="I12" s="78" t="s">
        <v>527</v>
      </c>
      <c r="J12" s="78" t="s">
        <v>527</v>
      </c>
    </row>
    <row r="13" spans="1:10" ht="27.6" x14ac:dyDescent="0.25">
      <c r="A13" s="77" t="s">
        <v>578</v>
      </c>
      <c r="B13" s="78">
        <v>5</v>
      </c>
      <c r="C13" s="78">
        <v>20</v>
      </c>
      <c r="D13" s="79" t="s">
        <v>579</v>
      </c>
      <c r="E13" s="78">
        <v>8</v>
      </c>
      <c r="F13" s="79"/>
      <c r="G13" s="78">
        <v>3</v>
      </c>
      <c r="H13" s="78">
        <v>11.5</v>
      </c>
      <c r="I13" s="78" t="s">
        <v>580</v>
      </c>
      <c r="J13" s="78">
        <v>0.1</v>
      </c>
    </row>
    <row r="14" spans="1:10" ht="13.8" x14ac:dyDescent="0.25">
      <c r="A14" s="77" t="s">
        <v>581</v>
      </c>
      <c r="B14" s="78">
        <v>2</v>
      </c>
      <c r="C14" s="78">
        <v>8</v>
      </c>
      <c r="D14" s="79" t="s">
        <v>582</v>
      </c>
      <c r="E14" s="78">
        <v>0.1</v>
      </c>
      <c r="F14" s="79"/>
      <c r="G14" s="78" t="s">
        <v>527</v>
      </c>
      <c r="H14" s="78" t="s">
        <v>527</v>
      </c>
      <c r="I14" s="78" t="s">
        <v>527</v>
      </c>
      <c r="J14" s="78" t="s">
        <v>527</v>
      </c>
    </row>
    <row r="15" spans="1:10" ht="13.8" x14ac:dyDescent="0.25">
      <c r="A15" s="77" t="s">
        <v>583</v>
      </c>
      <c r="B15" s="78">
        <v>1</v>
      </c>
      <c r="C15" s="78">
        <v>4</v>
      </c>
      <c r="D15" s="79" t="s">
        <v>584</v>
      </c>
      <c r="E15" s="78">
        <v>0.1</v>
      </c>
      <c r="F15" s="79"/>
      <c r="G15" s="78">
        <v>1</v>
      </c>
      <c r="H15" s="78">
        <v>3.8</v>
      </c>
      <c r="I15" s="78" t="s">
        <v>585</v>
      </c>
      <c r="J15" s="78" t="s">
        <v>569</v>
      </c>
    </row>
    <row r="16" spans="1:10" ht="27.6" x14ac:dyDescent="0.25">
      <c r="A16" s="77" t="s">
        <v>586</v>
      </c>
      <c r="B16" s="78">
        <v>1</v>
      </c>
      <c r="C16" s="78">
        <v>4</v>
      </c>
      <c r="D16" s="79" t="s">
        <v>568</v>
      </c>
      <c r="E16" s="78">
        <v>0.03</v>
      </c>
      <c r="F16" s="79"/>
      <c r="G16" s="78" t="s">
        <v>527</v>
      </c>
      <c r="H16" s="78" t="s">
        <v>527</v>
      </c>
      <c r="I16" s="78" t="s">
        <v>527</v>
      </c>
      <c r="J16" s="78" t="s">
        <v>527</v>
      </c>
    </row>
    <row r="17" spans="1:10" ht="13.8" x14ac:dyDescent="0.25">
      <c r="A17" s="77" t="s">
        <v>587</v>
      </c>
      <c r="B17" s="78" t="s">
        <v>527</v>
      </c>
      <c r="C17" s="78" t="s">
        <v>527</v>
      </c>
      <c r="D17" s="79" t="s">
        <v>527</v>
      </c>
      <c r="E17" s="78" t="s">
        <v>527</v>
      </c>
      <c r="F17" s="80"/>
      <c r="G17" s="81">
        <v>5</v>
      </c>
      <c r="H17" s="78">
        <v>19.2</v>
      </c>
      <c r="I17" s="79" t="s">
        <v>588</v>
      </c>
      <c r="J17" s="78">
        <v>0.1</v>
      </c>
    </row>
    <row r="18" spans="1:10" ht="27.6" x14ac:dyDescent="0.25">
      <c r="A18" s="77" t="s">
        <v>589</v>
      </c>
      <c r="B18" s="78" t="s">
        <v>527</v>
      </c>
      <c r="C18" s="78" t="s">
        <v>527</v>
      </c>
      <c r="D18" s="79" t="s">
        <v>527</v>
      </c>
      <c r="E18" s="78" t="s">
        <v>527</v>
      </c>
      <c r="F18" s="79"/>
      <c r="G18" s="78">
        <v>1</v>
      </c>
      <c r="H18" s="78">
        <v>3.8</v>
      </c>
      <c r="I18" s="79" t="s">
        <v>585</v>
      </c>
      <c r="J18" s="78" t="s">
        <v>569</v>
      </c>
    </row>
    <row r="19" spans="1:10" x14ac:dyDescent="0.25">
      <c r="A19" s="107" t="s">
        <v>590</v>
      </c>
      <c r="B19" s="105">
        <v>5</v>
      </c>
      <c r="C19" s="105">
        <v>20</v>
      </c>
      <c r="D19" s="105" t="s">
        <v>591</v>
      </c>
      <c r="E19" s="105">
        <v>0.2</v>
      </c>
      <c r="F19" s="103"/>
      <c r="G19" s="108">
        <v>1</v>
      </c>
      <c r="H19" s="105">
        <v>3.8</v>
      </c>
      <c r="I19" s="106" t="s">
        <v>592</v>
      </c>
      <c r="J19" s="105">
        <v>0.4</v>
      </c>
    </row>
    <row r="20" spans="1:10" x14ac:dyDescent="0.25">
      <c r="A20" s="107"/>
      <c r="B20" s="105"/>
      <c r="C20" s="105"/>
      <c r="D20" s="105"/>
      <c r="E20" s="105"/>
      <c r="F20" s="103"/>
      <c r="G20" s="108"/>
      <c r="H20" s="105"/>
      <c r="I20" s="106"/>
      <c r="J20" s="105"/>
    </row>
    <row r="21" spans="1:10" x14ac:dyDescent="0.25">
      <c r="A21" s="107"/>
      <c r="B21" s="105"/>
      <c r="C21" s="105"/>
      <c r="D21" s="105"/>
      <c r="E21" s="105"/>
      <c r="F21" s="103"/>
      <c r="G21" s="108"/>
      <c r="H21" s="105"/>
      <c r="I21" s="106"/>
      <c r="J21" s="105"/>
    </row>
    <row r="22" spans="1:10" ht="13.8" x14ac:dyDescent="0.25">
      <c r="A22" s="69" t="s">
        <v>553</v>
      </c>
      <c r="B22" s="72">
        <v>5</v>
      </c>
      <c r="C22" s="72">
        <v>20</v>
      </c>
      <c r="D22" s="72" t="s">
        <v>591</v>
      </c>
      <c r="E22" s="72">
        <v>0.2</v>
      </c>
      <c r="F22" s="83"/>
      <c r="G22" s="70">
        <v>4</v>
      </c>
      <c r="H22" s="72">
        <v>15.4</v>
      </c>
      <c r="I22" s="73" t="s">
        <v>593</v>
      </c>
      <c r="J22" s="72">
        <v>0.1</v>
      </c>
    </row>
    <row r="23" spans="1:10" ht="13.8" x14ac:dyDescent="0.25">
      <c r="A23" s="77" t="s">
        <v>594</v>
      </c>
      <c r="B23" s="78">
        <v>5</v>
      </c>
      <c r="C23" s="78">
        <v>20</v>
      </c>
      <c r="D23" s="78" t="s">
        <v>591</v>
      </c>
      <c r="E23" s="78">
        <v>0.2</v>
      </c>
      <c r="F23" s="80"/>
      <c r="G23" s="81">
        <v>2</v>
      </c>
      <c r="H23" s="78">
        <v>7.7</v>
      </c>
      <c r="I23" s="79" t="s">
        <v>595</v>
      </c>
      <c r="J23" s="78">
        <v>0.01</v>
      </c>
    </row>
    <row r="24" spans="1:10" ht="13.8" x14ac:dyDescent="0.25">
      <c r="A24" s="77" t="s">
        <v>596</v>
      </c>
      <c r="B24" s="78" t="s">
        <v>527</v>
      </c>
      <c r="C24" s="78" t="s">
        <v>527</v>
      </c>
      <c r="D24" s="78" t="s">
        <v>527</v>
      </c>
      <c r="E24" s="78" t="s">
        <v>527</v>
      </c>
      <c r="F24" s="80"/>
      <c r="G24" s="81">
        <v>1</v>
      </c>
      <c r="H24" s="78">
        <v>3.8</v>
      </c>
      <c r="I24" s="79" t="s">
        <v>597</v>
      </c>
      <c r="J24" s="78">
        <v>0.02</v>
      </c>
    </row>
    <row r="25" spans="1:10" ht="13.8" x14ac:dyDescent="0.25">
      <c r="A25" s="77" t="s">
        <v>598</v>
      </c>
      <c r="B25" s="78" t="s">
        <v>527</v>
      </c>
      <c r="C25" s="78" t="s">
        <v>527</v>
      </c>
      <c r="D25" s="78" t="s">
        <v>527</v>
      </c>
      <c r="E25" s="78" t="s">
        <v>527</v>
      </c>
      <c r="F25" s="80"/>
      <c r="G25" s="81">
        <v>2</v>
      </c>
      <c r="H25" s="78">
        <v>7.7</v>
      </c>
      <c r="I25" s="79" t="s">
        <v>599</v>
      </c>
      <c r="J25" s="78">
        <v>0.04</v>
      </c>
    </row>
  </sheetData>
  <mergeCells count="27">
    <mergeCell ref="G19:G21"/>
    <mergeCell ref="H19:H21"/>
    <mergeCell ref="I19:I21"/>
    <mergeCell ref="J19:J21"/>
    <mergeCell ref="G7:G9"/>
    <mergeCell ref="H7:H9"/>
    <mergeCell ref="I7:I9"/>
    <mergeCell ref="J7:J9"/>
    <mergeCell ref="F19:F21"/>
    <mergeCell ref="A7:A9"/>
    <mergeCell ref="B7:B9"/>
    <mergeCell ref="C7:C9"/>
    <mergeCell ref="D7:D9"/>
    <mergeCell ref="E7:E9"/>
    <mergeCell ref="F7:F9"/>
    <mergeCell ref="A19:A21"/>
    <mergeCell ref="B19:B21"/>
    <mergeCell ref="C19:C21"/>
    <mergeCell ref="D19:D21"/>
    <mergeCell ref="E19:E21"/>
    <mergeCell ref="A1:A3"/>
    <mergeCell ref="B1:E1"/>
    <mergeCell ref="G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P11" sqref="P11"/>
    </sheetView>
  </sheetViews>
  <sheetFormatPr defaultRowHeight="13.2" x14ac:dyDescent="0.25"/>
  <sheetData>
    <row r="1" spans="1:10" ht="13.8" x14ac:dyDescent="0.25">
      <c r="A1" s="97" t="s">
        <v>600</v>
      </c>
      <c r="B1" s="109" t="s">
        <v>601</v>
      </c>
      <c r="C1" s="109"/>
      <c r="D1" s="109"/>
      <c r="E1" s="109"/>
      <c r="F1" s="84"/>
      <c r="G1" s="109" t="s">
        <v>602</v>
      </c>
      <c r="H1" s="109"/>
      <c r="I1" s="109"/>
      <c r="J1" s="109"/>
    </row>
    <row r="2" spans="1:10" ht="14.4" x14ac:dyDescent="0.25">
      <c r="A2" s="98"/>
      <c r="B2" s="101" t="s">
        <v>603</v>
      </c>
      <c r="C2" s="101"/>
      <c r="D2" s="101"/>
      <c r="E2" s="101"/>
      <c r="F2" s="73"/>
      <c r="G2" s="101" t="s">
        <v>604</v>
      </c>
      <c r="H2" s="101"/>
      <c r="I2" s="101"/>
      <c r="J2" s="101"/>
    </row>
    <row r="3" spans="1:10" ht="13.8" customHeight="1" x14ac:dyDescent="0.25">
      <c r="A3" s="98"/>
      <c r="B3" s="101" t="s">
        <v>561</v>
      </c>
      <c r="C3" s="101"/>
      <c r="D3" s="102" t="s">
        <v>512</v>
      </c>
      <c r="E3" s="102"/>
      <c r="F3" s="73"/>
      <c r="G3" s="101" t="s">
        <v>561</v>
      </c>
      <c r="H3" s="101"/>
      <c r="I3" s="102" t="s">
        <v>512</v>
      </c>
      <c r="J3" s="102"/>
    </row>
    <row r="4" spans="1:10" ht="15" thickBot="1" x14ac:dyDescent="0.3">
      <c r="A4" s="99"/>
      <c r="B4" s="74" t="s">
        <v>513</v>
      </c>
      <c r="C4" s="75" t="s">
        <v>514</v>
      </c>
      <c r="D4" s="76" t="s">
        <v>513</v>
      </c>
      <c r="E4" s="75" t="s">
        <v>514</v>
      </c>
      <c r="F4" s="76"/>
      <c r="G4" s="74" t="s">
        <v>513</v>
      </c>
      <c r="H4" s="75" t="s">
        <v>514</v>
      </c>
      <c r="I4" s="76" t="s">
        <v>513</v>
      </c>
      <c r="J4" s="75" t="s">
        <v>514</v>
      </c>
    </row>
    <row r="5" spans="1:10" ht="27.6" x14ac:dyDescent="0.25">
      <c r="A5" s="69" t="s">
        <v>562</v>
      </c>
      <c r="B5" s="72">
        <v>5</v>
      </c>
      <c r="C5" s="72">
        <v>25</v>
      </c>
      <c r="D5" s="73" t="s">
        <v>605</v>
      </c>
      <c r="E5" s="72">
        <v>0.03</v>
      </c>
      <c r="F5" s="79"/>
      <c r="G5" s="78" t="s">
        <v>527</v>
      </c>
      <c r="H5" s="78" t="s">
        <v>527</v>
      </c>
      <c r="I5" s="78" t="s">
        <v>527</v>
      </c>
      <c r="J5" s="78" t="s">
        <v>527</v>
      </c>
    </row>
    <row r="6" spans="1:10" ht="13.8" x14ac:dyDescent="0.25">
      <c r="A6" s="77" t="s">
        <v>565</v>
      </c>
      <c r="B6" s="81">
        <v>2</v>
      </c>
      <c r="C6" s="78">
        <v>10</v>
      </c>
      <c r="D6" s="79" t="s">
        <v>529</v>
      </c>
      <c r="E6" s="78">
        <v>0.01</v>
      </c>
      <c r="F6" s="79"/>
      <c r="G6" s="78" t="s">
        <v>527</v>
      </c>
      <c r="H6" s="78" t="s">
        <v>527</v>
      </c>
      <c r="I6" s="78" t="s">
        <v>527</v>
      </c>
      <c r="J6" s="78" t="s">
        <v>527</v>
      </c>
    </row>
    <row r="7" spans="1:10" ht="13.8" x14ac:dyDescent="0.25">
      <c r="A7" s="77" t="s">
        <v>606</v>
      </c>
      <c r="B7" s="81">
        <v>1</v>
      </c>
      <c r="C7" s="78">
        <v>5</v>
      </c>
      <c r="D7" s="79" t="s">
        <v>532</v>
      </c>
      <c r="E7" s="78">
        <v>0.01</v>
      </c>
      <c r="F7" s="79"/>
      <c r="G7" s="78" t="s">
        <v>527</v>
      </c>
      <c r="H7" s="78" t="s">
        <v>527</v>
      </c>
      <c r="I7" s="78" t="s">
        <v>527</v>
      </c>
      <c r="J7" s="78" t="s">
        <v>527</v>
      </c>
    </row>
    <row r="8" spans="1:10" x14ac:dyDescent="0.25">
      <c r="A8" s="104" t="s">
        <v>570</v>
      </c>
      <c r="B8" s="108">
        <v>2</v>
      </c>
      <c r="C8" s="105">
        <v>10</v>
      </c>
      <c r="D8" s="106" t="s">
        <v>532</v>
      </c>
      <c r="E8" s="105">
        <v>0.01</v>
      </c>
      <c r="F8" s="106"/>
      <c r="G8" s="105" t="s">
        <v>527</v>
      </c>
      <c r="H8" s="105" t="s">
        <v>527</v>
      </c>
      <c r="I8" s="105" t="s">
        <v>527</v>
      </c>
      <c r="J8" s="105" t="s">
        <v>527</v>
      </c>
    </row>
    <row r="9" spans="1:10" x14ac:dyDescent="0.25">
      <c r="A9" s="104"/>
      <c r="B9" s="108"/>
      <c r="C9" s="105"/>
      <c r="D9" s="106"/>
      <c r="E9" s="105"/>
      <c r="F9" s="106"/>
      <c r="G9" s="105"/>
      <c r="H9" s="105"/>
      <c r="I9" s="105"/>
      <c r="J9" s="105"/>
    </row>
    <row r="10" spans="1:10" x14ac:dyDescent="0.25">
      <c r="A10" s="104"/>
      <c r="B10" s="108"/>
      <c r="C10" s="105"/>
      <c r="D10" s="106"/>
      <c r="E10" s="105"/>
      <c r="F10" s="106"/>
      <c r="G10" s="105"/>
      <c r="H10" s="105"/>
      <c r="I10" s="105"/>
      <c r="J10" s="105"/>
    </row>
    <row r="11" spans="1:10" ht="27.6" x14ac:dyDescent="0.25">
      <c r="A11" s="69" t="s">
        <v>543</v>
      </c>
      <c r="B11" s="72">
        <v>20</v>
      </c>
      <c r="C11" s="72">
        <v>100</v>
      </c>
      <c r="D11" s="73" t="s">
        <v>607</v>
      </c>
      <c r="E11" s="72">
        <v>99.97</v>
      </c>
      <c r="F11" s="73"/>
      <c r="G11" s="72">
        <v>6</v>
      </c>
      <c r="H11" s="72">
        <v>100</v>
      </c>
      <c r="I11" s="73" t="s">
        <v>608</v>
      </c>
      <c r="J11" s="72">
        <v>100</v>
      </c>
    </row>
    <row r="12" spans="1:10" ht="27.6" x14ac:dyDescent="0.25">
      <c r="A12" s="82" t="s">
        <v>573</v>
      </c>
      <c r="B12" s="81">
        <v>20</v>
      </c>
      <c r="C12" s="78">
        <v>100</v>
      </c>
      <c r="D12" s="79" t="s">
        <v>609</v>
      </c>
      <c r="E12" s="78">
        <v>93.5</v>
      </c>
      <c r="F12" s="79"/>
      <c r="G12" s="78">
        <v>4</v>
      </c>
      <c r="H12" s="78">
        <v>66.7</v>
      </c>
      <c r="I12" s="79" t="s">
        <v>610</v>
      </c>
      <c r="J12" s="78">
        <v>91.6</v>
      </c>
    </row>
    <row r="13" spans="1:10" ht="13.8" x14ac:dyDescent="0.25">
      <c r="A13" s="85" t="s">
        <v>611</v>
      </c>
      <c r="B13" s="81">
        <v>4</v>
      </c>
      <c r="C13" s="78">
        <v>20</v>
      </c>
      <c r="D13" s="79" t="s">
        <v>591</v>
      </c>
      <c r="E13" s="78">
        <v>0.02</v>
      </c>
      <c r="F13" s="79"/>
      <c r="G13" s="78" t="s">
        <v>527</v>
      </c>
      <c r="H13" s="78" t="s">
        <v>527</v>
      </c>
      <c r="I13" s="78" t="s">
        <v>527</v>
      </c>
      <c r="J13" s="78" t="s">
        <v>527</v>
      </c>
    </row>
    <row r="14" spans="1:10" ht="27.6" x14ac:dyDescent="0.25">
      <c r="A14" s="77" t="s">
        <v>587</v>
      </c>
      <c r="B14" s="81">
        <v>20</v>
      </c>
      <c r="C14" s="78">
        <v>100</v>
      </c>
      <c r="D14" s="79" t="s">
        <v>612</v>
      </c>
      <c r="E14" s="78">
        <v>5.9</v>
      </c>
      <c r="F14" s="79"/>
      <c r="G14" s="78" t="s">
        <v>527</v>
      </c>
      <c r="H14" s="78" t="s">
        <v>527</v>
      </c>
      <c r="I14" s="78" t="s">
        <v>527</v>
      </c>
      <c r="J14" s="78" t="s">
        <v>527</v>
      </c>
    </row>
    <row r="15" spans="1:10" ht="13.8" x14ac:dyDescent="0.25">
      <c r="A15" s="77" t="s">
        <v>589</v>
      </c>
      <c r="B15" s="81">
        <v>13</v>
      </c>
      <c r="C15" s="78">
        <v>65</v>
      </c>
      <c r="D15" s="79" t="s">
        <v>613</v>
      </c>
      <c r="E15" s="78">
        <v>0.5</v>
      </c>
      <c r="F15" s="79"/>
      <c r="G15" s="78" t="s">
        <v>527</v>
      </c>
      <c r="H15" s="78" t="s">
        <v>527</v>
      </c>
      <c r="I15" s="78" t="s">
        <v>527</v>
      </c>
      <c r="J15" s="78" t="s">
        <v>527</v>
      </c>
    </row>
    <row r="16" spans="1:10" ht="13.8" x14ac:dyDescent="0.25">
      <c r="A16" s="77" t="s">
        <v>614</v>
      </c>
      <c r="B16" s="81">
        <v>6</v>
      </c>
      <c r="C16" s="78">
        <v>30</v>
      </c>
      <c r="D16" s="79" t="s">
        <v>615</v>
      </c>
      <c r="E16" s="78">
        <v>0.03</v>
      </c>
      <c r="F16" s="79"/>
      <c r="G16" s="78">
        <v>2</v>
      </c>
      <c r="H16" s="78">
        <v>33.299999999999997</v>
      </c>
      <c r="I16" s="79" t="s">
        <v>616</v>
      </c>
      <c r="J16" s="78">
        <v>4.2</v>
      </c>
    </row>
    <row r="17" spans="1:10" ht="14.4" thickBot="1" x14ac:dyDescent="0.3">
      <c r="A17" s="86" t="s">
        <v>617</v>
      </c>
      <c r="B17" s="87">
        <v>2</v>
      </c>
      <c r="C17" s="88">
        <v>10</v>
      </c>
      <c r="D17" s="89" t="s">
        <v>529</v>
      </c>
      <c r="E17" s="88">
        <v>0.01</v>
      </c>
      <c r="F17" s="89"/>
      <c r="G17" s="88" t="s">
        <v>527</v>
      </c>
      <c r="H17" s="88" t="s">
        <v>527</v>
      </c>
      <c r="I17" s="88" t="s">
        <v>527</v>
      </c>
      <c r="J17" s="88" t="s">
        <v>527</v>
      </c>
    </row>
  </sheetData>
  <mergeCells count="19">
    <mergeCell ref="G8:G10"/>
    <mergeCell ref="H8:H10"/>
    <mergeCell ref="I8:I10"/>
    <mergeCell ref="J8:J10"/>
    <mergeCell ref="A8:A10"/>
    <mergeCell ref="B8:B10"/>
    <mergeCell ref="C8:C10"/>
    <mergeCell ref="D8:D10"/>
    <mergeCell ref="E8:E10"/>
    <mergeCell ref="F8:F10"/>
    <mergeCell ref="A1:A4"/>
    <mergeCell ref="B1:E1"/>
    <mergeCell ref="G1:J1"/>
    <mergeCell ref="B2:E2"/>
    <mergeCell ref="G2:J2"/>
    <mergeCell ref="B3:C3"/>
    <mergeCell ref="D3:E3"/>
    <mergeCell ref="G3:H3"/>
    <mergeCell ref="I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0"/>
  <sheetViews>
    <sheetView topLeftCell="A28" workbookViewId="0">
      <selection activeCell="K39" sqref="K39"/>
    </sheetView>
  </sheetViews>
  <sheetFormatPr defaultRowHeight="13.2" x14ac:dyDescent="0.25"/>
  <cols>
    <col min="2" max="4" width="13" customWidth="1"/>
    <col min="5" max="5" width="10.88671875" customWidth="1"/>
    <col min="8" max="8" width="2" style="5" customWidth="1"/>
    <col min="9" max="9" width="10.6640625" customWidth="1"/>
    <col min="10" max="12" width="11.88671875" customWidth="1"/>
    <col min="16" max="16" width="2" style="5" customWidth="1"/>
    <col min="18" max="22" width="12.109375" customWidth="1"/>
    <col min="27" max="27" width="2.109375" style="5" customWidth="1"/>
  </cols>
  <sheetData>
    <row r="1" spans="1:26" x14ac:dyDescent="0.25">
      <c r="A1" t="s">
        <v>218</v>
      </c>
      <c r="I1" t="s">
        <v>219</v>
      </c>
      <c r="Q1" t="s">
        <v>220</v>
      </c>
    </row>
    <row r="2" spans="1:26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9" t="s">
        <v>492</v>
      </c>
      <c r="I2" s="6" t="s">
        <v>216</v>
      </c>
      <c r="J2" s="6" t="s">
        <v>217</v>
      </c>
      <c r="K2" s="8" t="s">
        <v>490</v>
      </c>
      <c r="L2" s="8" t="s">
        <v>491</v>
      </c>
      <c r="M2" s="9" t="s">
        <v>488</v>
      </c>
      <c r="N2" s="9" t="s">
        <v>489</v>
      </c>
      <c r="O2" s="9" t="s">
        <v>492</v>
      </c>
      <c r="Q2" s="6" t="s">
        <v>216</v>
      </c>
      <c r="R2" s="6" t="s">
        <v>217</v>
      </c>
      <c r="S2" s="8" t="s">
        <v>490</v>
      </c>
      <c r="T2" s="3" t="s">
        <v>496</v>
      </c>
      <c r="U2" s="8" t="s">
        <v>491</v>
      </c>
      <c r="V2" s="3" t="s">
        <v>496</v>
      </c>
      <c r="W2" s="9" t="s">
        <v>488</v>
      </c>
      <c r="X2" s="3" t="s">
        <v>496</v>
      </c>
      <c r="Y2" s="9" t="s">
        <v>489</v>
      </c>
      <c r="Z2" s="3" t="s">
        <v>496</v>
      </c>
    </row>
    <row r="3" spans="1:26" x14ac:dyDescent="0.25">
      <c r="A3" s="1" t="s">
        <v>0</v>
      </c>
      <c r="B3" s="1" t="s">
        <v>1</v>
      </c>
      <c r="C3" s="23">
        <v>14.6730366</v>
      </c>
      <c r="D3" s="23">
        <v>-18.866369720000002</v>
      </c>
      <c r="E3" s="24">
        <v>12.800957950000001</v>
      </c>
      <c r="F3" s="24">
        <v>42.065252766666667</v>
      </c>
      <c r="G3" s="24">
        <f t="shared" ref="G3:G9" si="0">F3/E3</f>
        <v>3.2861019410400192</v>
      </c>
      <c r="I3" s="1" t="s">
        <v>58</v>
      </c>
      <c r="J3" s="3">
        <v>40016</v>
      </c>
      <c r="K3" s="23">
        <v>14.349670950000002</v>
      </c>
      <c r="L3" s="23">
        <v>-19.633391199999998</v>
      </c>
      <c r="M3" s="24">
        <v>14.024620075</v>
      </c>
      <c r="N3" s="24">
        <v>47.635202958333338</v>
      </c>
      <c r="O3" s="24">
        <f t="shared" ref="O3:O22" si="1">N3/M3</f>
        <v>3.396541418134162</v>
      </c>
      <c r="Q3" s="1" t="s">
        <v>186</v>
      </c>
      <c r="R3" s="3">
        <v>40401</v>
      </c>
      <c r="S3" s="17">
        <v>14.2684625</v>
      </c>
      <c r="T3" s="17"/>
      <c r="U3" s="17">
        <v>-19.787796950000001</v>
      </c>
      <c r="W3" s="18">
        <v>13.720346336283185</v>
      </c>
      <c r="X3" s="18"/>
      <c r="Y3" s="18">
        <v>45.410709707964607</v>
      </c>
    </row>
    <row r="4" spans="1:26" x14ac:dyDescent="0.25">
      <c r="A4" s="1" t="s">
        <v>2</v>
      </c>
      <c r="B4" s="1" t="s">
        <v>1</v>
      </c>
      <c r="C4" s="23">
        <v>14.66187</v>
      </c>
      <c r="D4" s="23">
        <v>-18.819774000000002</v>
      </c>
      <c r="E4" s="24">
        <v>11.927664776923077</v>
      </c>
      <c r="F4" s="24">
        <v>39.726525507692315</v>
      </c>
      <c r="G4" s="24">
        <f t="shared" si="0"/>
        <v>3.3306205573913168</v>
      </c>
      <c r="I4" s="1" t="s">
        <v>59</v>
      </c>
      <c r="J4" s="3">
        <v>40016</v>
      </c>
      <c r="K4" s="23">
        <v>15.259283670000002</v>
      </c>
      <c r="L4" s="23">
        <v>-19.663504800000002</v>
      </c>
      <c r="M4" s="24">
        <v>12.556448714285715</v>
      </c>
      <c r="N4" s="24">
        <v>42.488024857142861</v>
      </c>
      <c r="O4" s="24">
        <f t="shared" si="1"/>
        <v>3.3837612707168878</v>
      </c>
      <c r="Q4" s="1" t="s">
        <v>187</v>
      </c>
      <c r="R4" s="3">
        <v>40401</v>
      </c>
      <c r="S4" s="17">
        <v>14.271549499999999</v>
      </c>
      <c r="T4" s="17">
        <v>14.352120199999998</v>
      </c>
      <c r="U4" s="17">
        <v>-19.733439350000001</v>
      </c>
      <c r="V4" s="17">
        <v>-19.855641000000002</v>
      </c>
      <c r="W4" s="18">
        <v>14.738823095238095</v>
      </c>
      <c r="X4" s="18">
        <v>15.53769282669138</v>
      </c>
      <c r="Y4" s="18">
        <v>49.471570972222224</v>
      </c>
      <c r="Z4" s="18">
        <v>50.413376181649681</v>
      </c>
    </row>
    <row r="5" spans="1:26" x14ac:dyDescent="0.25">
      <c r="A5" s="1" t="s">
        <v>3</v>
      </c>
      <c r="B5" s="3">
        <v>39668</v>
      </c>
      <c r="C5" s="23">
        <v>13.750836400000001</v>
      </c>
      <c r="D5" s="23">
        <v>-19.49923544</v>
      </c>
      <c r="E5" s="24">
        <v>12.811359366666665</v>
      </c>
      <c r="F5" s="24">
        <v>44.414864426666668</v>
      </c>
      <c r="G5" s="24">
        <f t="shared" si="0"/>
        <v>3.4668346391271974</v>
      </c>
      <c r="I5" s="1" t="s">
        <v>60</v>
      </c>
      <c r="J5" s="3">
        <v>40016</v>
      </c>
      <c r="K5" s="23">
        <v>15.240551610000001</v>
      </c>
      <c r="L5" s="23">
        <v>-19.766095199999999</v>
      </c>
      <c r="M5" s="24">
        <v>13.886506199999999</v>
      </c>
      <c r="N5" s="24">
        <v>46.925421863636359</v>
      </c>
      <c r="O5" s="24">
        <f t="shared" si="1"/>
        <v>3.3792100898378861</v>
      </c>
      <c r="Q5" s="1" t="s">
        <v>188</v>
      </c>
      <c r="R5" s="3">
        <v>40401</v>
      </c>
      <c r="S5" s="17">
        <v>14.0686307</v>
      </c>
      <c r="T5" s="17"/>
      <c r="U5" s="17">
        <v>-19.93316235</v>
      </c>
      <c r="W5" s="18">
        <v>15.330924357976652</v>
      </c>
      <c r="X5" s="18"/>
      <c r="Y5" s="18">
        <v>49.894070097276256</v>
      </c>
    </row>
    <row r="6" spans="1:26" x14ac:dyDescent="0.25">
      <c r="A6" s="1" t="s">
        <v>4</v>
      </c>
      <c r="B6" s="1" t="s">
        <v>1</v>
      </c>
      <c r="C6" s="23">
        <v>14.4658006</v>
      </c>
      <c r="D6" s="23">
        <v>-18.859946239999999</v>
      </c>
      <c r="E6" s="24">
        <v>13.943919438461537</v>
      </c>
      <c r="F6" s="24">
        <v>45.957728861538463</v>
      </c>
      <c r="G6" s="24">
        <f t="shared" si="0"/>
        <v>3.2958974744771674</v>
      </c>
      <c r="I6" s="1" t="s">
        <v>61</v>
      </c>
      <c r="J6" s="3">
        <v>40016</v>
      </c>
      <c r="K6" s="23">
        <v>15.51468423</v>
      </c>
      <c r="L6" s="23">
        <v>-19.813766559999998</v>
      </c>
      <c r="M6" s="24">
        <v>13.326471376923074</v>
      </c>
      <c r="N6" s="24">
        <v>44.09887280769231</v>
      </c>
      <c r="O6" s="24">
        <f t="shared" si="1"/>
        <v>3.3091184875882895</v>
      </c>
      <c r="Q6" s="1" t="s">
        <v>189</v>
      </c>
      <c r="R6" s="3">
        <v>40401</v>
      </c>
      <c r="S6" s="17">
        <v>14.560801400000001</v>
      </c>
      <c r="T6" s="17"/>
      <c r="U6" s="17">
        <v>-20.074718600000001</v>
      </c>
      <c r="W6" s="18">
        <v>14.805165078125</v>
      </c>
      <c r="X6" s="18"/>
      <c r="Y6" s="18">
        <v>48.407642246093751</v>
      </c>
    </row>
    <row r="7" spans="1:26" x14ac:dyDescent="0.25">
      <c r="A7" s="1" t="s">
        <v>5</v>
      </c>
      <c r="B7" s="1" t="s">
        <v>1</v>
      </c>
      <c r="C7" s="23">
        <v>14.6274648</v>
      </c>
      <c r="D7" s="23">
        <v>-18.7912252</v>
      </c>
      <c r="E7" s="24">
        <v>12.530965585714284</v>
      </c>
      <c r="F7" s="24">
        <v>41.392465542857146</v>
      </c>
      <c r="G7" s="24">
        <f t="shared" si="0"/>
        <v>3.3032143660218751</v>
      </c>
      <c r="I7" s="1" t="s">
        <v>62</v>
      </c>
      <c r="J7" s="3">
        <v>40016</v>
      </c>
      <c r="K7" s="23">
        <v>14.499829560000002</v>
      </c>
      <c r="L7" s="23">
        <v>-19.503137119999998</v>
      </c>
      <c r="M7" s="24">
        <v>14.590278463636361</v>
      </c>
      <c r="N7" s="24">
        <v>48.271749318181818</v>
      </c>
      <c r="O7" s="24">
        <f t="shared" si="1"/>
        <v>3.3084871847025026</v>
      </c>
      <c r="Q7" s="1" t="s">
        <v>190</v>
      </c>
      <c r="R7" s="3">
        <v>40401</v>
      </c>
      <c r="S7" s="17">
        <v>14.9659187</v>
      </c>
      <c r="T7" s="17"/>
      <c r="U7" s="17">
        <v>-19.695244899999999</v>
      </c>
      <c r="W7" s="18">
        <v>14.240428470588235</v>
      </c>
      <c r="X7" s="18"/>
      <c r="Y7" s="18">
        <v>47.713386666666672</v>
      </c>
    </row>
    <row r="8" spans="1:26" x14ac:dyDescent="0.25">
      <c r="A8" s="1" t="s">
        <v>6</v>
      </c>
      <c r="B8" s="1" t="s">
        <v>1</v>
      </c>
      <c r="C8" s="23">
        <v>14.0211486</v>
      </c>
      <c r="D8" s="23">
        <v>-19.437447679999998</v>
      </c>
      <c r="E8" s="24">
        <v>13.382903026000001</v>
      </c>
      <c r="F8" s="24">
        <v>44.496381360000001</v>
      </c>
      <c r="G8" s="24">
        <f t="shared" si="0"/>
        <v>3.324867651925254</v>
      </c>
      <c r="I8" s="1" t="s">
        <v>63</v>
      </c>
      <c r="J8" s="3">
        <v>40016</v>
      </c>
      <c r="K8" s="23">
        <v>15.588303240000002</v>
      </c>
      <c r="L8" s="23">
        <v>-19.763645279999999</v>
      </c>
      <c r="M8" s="24">
        <v>12.211931220000002</v>
      </c>
      <c r="N8" s="24">
        <v>41.059891533333335</v>
      </c>
      <c r="O8" s="24">
        <f t="shared" si="1"/>
        <v>3.3622766779170679</v>
      </c>
      <c r="Q8" s="1" t="s">
        <v>191</v>
      </c>
      <c r="R8" s="3">
        <v>40401</v>
      </c>
      <c r="S8" s="17">
        <v>14.413551500000001</v>
      </c>
      <c r="T8" s="17"/>
      <c r="U8" s="17">
        <v>-19.783987800000002</v>
      </c>
      <c r="W8" s="18">
        <v>14.764785923076923</v>
      </c>
      <c r="X8" s="18"/>
      <c r="Y8" s="18">
        <v>49.268056288461544</v>
      </c>
    </row>
    <row r="9" spans="1:26" x14ac:dyDescent="0.25">
      <c r="A9" s="1" t="s">
        <v>7</v>
      </c>
      <c r="B9" s="1" t="s">
        <v>1</v>
      </c>
      <c r="C9" s="23">
        <v>14.8254456</v>
      </c>
      <c r="D9" s="23">
        <v>-18.91785952</v>
      </c>
      <c r="E9" s="24">
        <v>14.824568510000001</v>
      </c>
      <c r="F9" s="24">
        <v>49.256841120000004</v>
      </c>
      <c r="G9" s="24">
        <f t="shared" si="0"/>
        <v>3.322649228324825</v>
      </c>
      <c r="I9" s="1" t="s">
        <v>64</v>
      </c>
      <c r="J9" s="3">
        <v>40016</v>
      </c>
      <c r="K9" s="23">
        <v>14.869032420000002</v>
      </c>
      <c r="L9" s="23">
        <v>-19.60960656</v>
      </c>
      <c r="M9" s="24">
        <v>12.200276939090909</v>
      </c>
      <c r="N9" s="24">
        <v>41.160482954545451</v>
      </c>
      <c r="O9" s="24">
        <f t="shared" si="1"/>
        <v>3.373733494742496</v>
      </c>
      <c r="Q9" s="1" t="s">
        <v>192</v>
      </c>
      <c r="R9" s="3">
        <v>40401</v>
      </c>
      <c r="S9" s="17">
        <v>14.284412</v>
      </c>
      <c r="T9" s="17"/>
      <c r="U9" s="17">
        <v>-20.035906450000002</v>
      </c>
      <c r="W9" s="18">
        <v>14.729677609841829</v>
      </c>
      <c r="X9" s="18"/>
      <c r="Y9" s="18">
        <v>49.41417734622145</v>
      </c>
    </row>
    <row r="10" spans="1:26" x14ac:dyDescent="0.25">
      <c r="A10" s="2"/>
      <c r="B10" s="2"/>
      <c r="C10" s="17"/>
      <c r="D10" s="17"/>
      <c r="I10" s="1" t="s">
        <v>65</v>
      </c>
      <c r="J10" s="3">
        <v>40016</v>
      </c>
      <c r="K10" s="23">
        <v>15.567254850000001</v>
      </c>
      <c r="L10" s="23">
        <v>-19.878587360000001</v>
      </c>
      <c r="M10" s="24">
        <v>15.109524110000001</v>
      </c>
      <c r="N10" s="24">
        <v>50.680619150000005</v>
      </c>
      <c r="O10" s="24">
        <f t="shared" si="1"/>
        <v>3.3542167695710439</v>
      </c>
      <c r="Q10" s="1" t="s">
        <v>193</v>
      </c>
      <c r="R10" s="3">
        <v>40401</v>
      </c>
      <c r="S10" s="17">
        <v>14.914057099999999</v>
      </c>
      <c r="T10" s="17"/>
      <c r="U10" s="17">
        <v>-19.9351184</v>
      </c>
      <c r="W10" s="18">
        <v>15.411896305220882</v>
      </c>
      <c r="X10" s="18"/>
      <c r="Y10" s="18">
        <v>49.485273122489964</v>
      </c>
    </row>
    <row r="11" spans="1:26" x14ac:dyDescent="0.25">
      <c r="I11" s="1" t="s">
        <v>66</v>
      </c>
      <c r="J11" s="3">
        <v>40016</v>
      </c>
      <c r="K11" s="23">
        <v>15.376409400000004</v>
      </c>
      <c r="L11" s="23">
        <v>-19.633697439999999</v>
      </c>
      <c r="M11" s="24">
        <v>11.868628340000001</v>
      </c>
      <c r="N11" s="24">
        <v>40.103283727272725</v>
      </c>
      <c r="O11" s="24">
        <f t="shared" si="1"/>
        <v>3.3789316320669895</v>
      </c>
      <c r="Q11" s="1" t="s">
        <v>194</v>
      </c>
      <c r="R11" s="3">
        <v>40401</v>
      </c>
      <c r="S11" s="17">
        <v>13.8009878</v>
      </c>
      <c r="T11" s="17"/>
      <c r="U11" s="17">
        <v>-19.94881075</v>
      </c>
      <c r="W11" s="18">
        <v>13.064697165354332</v>
      </c>
      <c r="X11" s="18"/>
      <c r="Y11" s="18">
        <v>43.407936781496062</v>
      </c>
    </row>
    <row r="12" spans="1:26" x14ac:dyDescent="0.25">
      <c r="I12" s="1" t="s">
        <v>67</v>
      </c>
      <c r="J12" s="3">
        <v>40016</v>
      </c>
      <c r="K12" s="23">
        <v>15.23108487</v>
      </c>
      <c r="L12" s="23">
        <v>-19.586740639999999</v>
      </c>
      <c r="M12" s="24">
        <v>12.558155936</v>
      </c>
      <c r="N12" s="24">
        <v>42.139744200000003</v>
      </c>
      <c r="O12" s="24">
        <f t="shared" si="1"/>
        <v>3.3555678409120211</v>
      </c>
      <c r="Q12" s="1" t="s">
        <v>195</v>
      </c>
      <c r="R12" s="3">
        <v>40401</v>
      </c>
      <c r="S12" s="17">
        <v>14.183672899999999</v>
      </c>
      <c r="T12" s="17"/>
      <c r="U12" s="17">
        <v>-19.841433900000002</v>
      </c>
      <c r="W12" s="18">
        <v>15.011555471698113</v>
      </c>
      <c r="X12" s="18"/>
      <c r="Y12" s="18">
        <v>49.313122976939205</v>
      </c>
    </row>
    <row r="13" spans="1:26" x14ac:dyDescent="0.25">
      <c r="A13" s="1"/>
      <c r="B13" s="2"/>
      <c r="C13" s="2"/>
      <c r="D13" s="2"/>
      <c r="E13" s="2"/>
      <c r="F13" s="2"/>
      <c r="G13" s="2"/>
      <c r="I13" s="1" t="s">
        <v>68</v>
      </c>
      <c r="J13" s="3">
        <v>40018</v>
      </c>
      <c r="K13" s="23">
        <v>14.456927100000001</v>
      </c>
      <c r="L13" s="23">
        <v>-19.605319199999997</v>
      </c>
      <c r="M13" s="24">
        <v>14.033137807142856</v>
      </c>
      <c r="N13" s="24">
        <v>47.085797999999997</v>
      </c>
      <c r="O13" s="24">
        <f t="shared" si="1"/>
        <v>3.3553292675593456</v>
      </c>
      <c r="Q13" s="1" t="s">
        <v>205</v>
      </c>
      <c r="R13" s="3">
        <v>40401</v>
      </c>
      <c r="S13" s="17">
        <v>13.753129190000001</v>
      </c>
      <c r="T13" s="17"/>
      <c r="U13" s="17">
        <v>-19.779312669999999</v>
      </c>
      <c r="W13" s="18">
        <v>15.038479619565216</v>
      </c>
      <c r="X13" s="18"/>
      <c r="Y13" s="18">
        <v>50.085341811594205</v>
      </c>
    </row>
    <row r="14" spans="1:26" x14ac:dyDescent="0.25">
      <c r="A14" s="1"/>
      <c r="B14" s="2"/>
      <c r="C14" s="2"/>
      <c r="D14" s="2"/>
      <c r="E14" s="2"/>
      <c r="F14" s="2"/>
      <c r="G14" s="2"/>
      <c r="I14" s="1" t="s">
        <v>69</v>
      </c>
      <c r="J14" s="3">
        <v>40018</v>
      </c>
      <c r="K14" s="23">
        <v>14.466796680000002</v>
      </c>
      <c r="L14" s="23">
        <v>-19.518244959999997</v>
      </c>
      <c r="M14" s="24">
        <v>12.10733752</v>
      </c>
      <c r="N14" s="24">
        <v>40.089487266666673</v>
      </c>
      <c r="O14" s="24">
        <f t="shared" si="1"/>
        <v>3.3111728487326975</v>
      </c>
      <c r="Q14" s="1" t="s">
        <v>206</v>
      </c>
      <c r="R14" s="3">
        <v>40401</v>
      </c>
      <c r="S14" s="17">
        <v>13.885146559999999</v>
      </c>
      <c r="T14" s="17"/>
      <c r="U14" s="17">
        <v>-19.715800810000001</v>
      </c>
      <c r="W14" s="18">
        <v>14.928447407407408</v>
      </c>
      <c r="X14" s="18"/>
      <c r="Y14" s="18">
        <v>50.001643153439154</v>
      </c>
    </row>
    <row r="15" spans="1:26" x14ac:dyDescent="0.25">
      <c r="A15" s="2"/>
      <c r="B15" s="2"/>
      <c r="C15" s="2"/>
      <c r="D15" s="2"/>
      <c r="E15" s="2"/>
      <c r="F15" s="2"/>
      <c r="G15" s="2"/>
      <c r="I15" s="1" t="s">
        <v>70</v>
      </c>
      <c r="J15" s="3">
        <v>40018</v>
      </c>
      <c r="K15" s="23">
        <v>15.40470891</v>
      </c>
      <c r="L15" s="23">
        <v>-19.800496160000002</v>
      </c>
      <c r="M15" s="24">
        <v>13.883100163636364</v>
      </c>
      <c r="N15" s="24">
        <v>46.662732090909088</v>
      </c>
      <c r="O15" s="24">
        <f t="shared" si="1"/>
        <v>3.3611175847547039</v>
      </c>
      <c r="Q15" s="1" t="s">
        <v>207</v>
      </c>
      <c r="R15" s="3">
        <v>40401</v>
      </c>
      <c r="S15" s="17">
        <v>14.176926290000001</v>
      </c>
      <c r="T15" s="17"/>
      <c r="U15" s="17">
        <v>-19.873244450000001</v>
      </c>
      <c r="W15" s="18">
        <v>14.481481086956521</v>
      </c>
      <c r="X15" s="18"/>
      <c r="Y15" s="18">
        <v>48.554759336956529</v>
      </c>
      <c r="Z15" s="18"/>
    </row>
    <row r="16" spans="1:26" x14ac:dyDescent="0.25">
      <c r="A16" s="2"/>
      <c r="B16" s="2"/>
      <c r="C16" s="2"/>
      <c r="D16" s="2"/>
      <c r="E16" s="2"/>
      <c r="F16" s="2"/>
      <c r="G16" s="2"/>
      <c r="I16" s="1" t="s">
        <v>71</v>
      </c>
      <c r="J16" s="3">
        <v>40018</v>
      </c>
      <c r="K16" s="23">
        <v>14.541019950000001</v>
      </c>
      <c r="L16" s="23">
        <v>-19.840205279999999</v>
      </c>
      <c r="M16" s="24">
        <v>12.740415606666666</v>
      </c>
      <c r="N16" s="24">
        <v>43.221675833333336</v>
      </c>
      <c r="O16" s="24">
        <f t="shared" si="1"/>
        <v>3.3924855489578194</v>
      </c>
      <c r="Q16" s="1" t="s">
        <v>208</v>
      </c>
      <c r="R16" s="3">
        <v>40401</v>
      </c>
      <c r="S16" s="17">
        <v>14.085560920000001</v>
      </c>
      <c r="T16" s="17"/>
      <c r="U16" s="17">
        <v>-19.800586060000001</v>
      </c>
      <c r="W16" s="18">
        <v>14.754819469026549</v>
      </c>
      <c r="X16" s="18"/>
      <c r="Y16" s="18">
        <v>49.583892222222225</v>
      </c>
    </row>
    <row r="17" spans="1:26" x14ac:dyDescent="0.25">
      <c r="A17" s="2"/>
      <c r="B17" s="2"/>
      <c r="C17" s="2"/>
      <c r="D17" s="2"/>
      <c r="E17" s="2"/>
      <c r="F17" s="2"/>
      <c r="G17" s="2"/>
      <c r="I17" s="1" t="s">
        <v>72</v>
      </c>
      <c r="J17" s="3">
        <v>40018</v>
      </c>
      <c r="K17" s="23">
        <v>14.606582160000002</v>
      </c>
      <c r="L17" s="23">
        <v>-19.571530719999998</v>
      </c>
      <c r="M17" s="24">
        <v>13.872109033333331</v>
      </c>
      <c r="N17" s="24">
        <v>46.436637100000006</v>
      </c>
      <c r="O17" s="24">
        <f t="shared" si="1"/>
        <v>3.3474821303968469</v>
      </c>
      <c r="Q17" s="1" t="s">
        <v>209</v>
      </c>
      <c r="R17" s="3">
        <v>40401</v>
      </c>
      <c r="S17" s="17">
        <v>13.911773619999998</v>
      </c>
      <c r="T17" s="17"/>
      <c r="U17" s="17">
        <v>-19.793494929999998</v>
      </c>
      <c r="W17" s="18">
        <v>15.002330308699721</v>
      </c>
      <c r="X17" s="18"/>
      <c r="Y17" s="18">
        <v>49.712614284377921</v>
      </c>
    </row>
    <row r="18" spans="1:26" x14ac:dyDescent="0.25">
      <c r="A18" s="2"/>
      <c r="B18" s="2"/>
      <c r="C18" s="2"/>
      <c r="D18" s="2"/>
      <c r="E18" s="2"/>
      <c r="F18" s="45"/>
      <c r="G18" s="2"/>
      <c r="I18" s="1" t="s">
        <v>73</v>
      </c>
      <c r="J18" s="3">
        <v>40019</v>
      </c>
      <c r="K18" s="23">
        <v>15.605927489999999</v>
      </c>
      <c r="L18" s="23">
        <v>-19.882466399999998</v>
      </c>
      <c r="M18" s="24">
        <v>13.362809320000002</v>
      </c>
      <c r="N18" s="24">
        <v>44.45178705</v>
      </c>
      <c r="O18" s="24">
        <f t="shared" si="1"/>
        <v>3.3265300720462569</v>
      </c>
      <c r="Q18" s="1" t="s">
        <v>210</v>
      </c>
      <c r="R18" s="3">
        <v>40401</v>
      </c>
      <c r="S18" s="17">
        <v>14.180483339999999</v>
      </c>
      <c r="T18" s="17"/>
      <c r="U18" s="17">
        <v>-19.601212259999997</v>
      </c>
      <c r="W18" s="18">
        <v>14.628994545454546</v>
      </c>
      <c r="X18" s="18"/>
      <c r="Y18" s="18">
        <v>48.520776747474748</v>
      </c>
    </row>
    <row r="19" spans="1:26" x14ac:dyDescent="0.25">
      <c r="A19" s="2"/>
      <c r="B19" s="2"/>
      <c r="C19" s="2"/>
      <c r="D19" s="2"/>
      <c r="E19" s="2"/>
      <c r="F19" s="2"/>
      <c r="G19" s="2"/>
      <c r="I19" s="1" t="s">
        <v>74</v>
      </c>
      <c r="J19" s="3">
        <v>40019</v>
      </c>
      <c r="K19" s="23">
        <v>15.144877110000001</v>
      </c>
      <c r="L19" s="23">
        <v>-19.7992712</v>
      </c>
      <c r="M19" s="24">
        <v>14.444304219999999</v>
      </c>
      <c r="N19" s="24">
        <v>48.149012866666673</v>
      </c>
      <c r="O19" s="24">
        <f t="shared" si="1"/>
        <v>3.3334255588440298</v>
      </c>
      <c r="Q19" s="1" t="s">
        <v>211</v>
      </c>
      <c r="R19" s="3">
        <v>40401</v>
      </c>
      <c r="S19" s="17">
        <v>13.967365229999999</v>
      </c>
      <c r="T19" s="17"/>
      <c r="U19" s="17">
        <v>-19.858137259999999</v>
      </c>
      <c r="V19" s="17"/>
      <c r="W19" s="18">
        <v>14.402546126126122</v>
      </c>
      <c r="X19" s="18"/>
      <c r="Y19" s="18">
        <v>48.301308261261255</v>
      </c>
    </row>
    <row r="20" spans="1:26" x14ac:dyDescent="0.25">
      <c r="A20" s="2"/>
      <c r="B20" s="2"/>
      <c r="C20" s="2"/>
      <c r="D20" s="2"/>
      <c r="E20" s="2"/>
      <c r="F20" s="2"/>
      <c r="G20" s="2"/>
      <c r="I20" s="1" t="s">
        <v>75</v>
      </c>
      <c r="J20" s="3">
        <v>40019</v>
      </c>
      <c r="K20" s="23">
        <v>15.101571810000003</v>
      </c>
      <c r="L20" s="23">
        <v>-19.61695632</v>
      </c>
      <c r="M20" s="24">
        <v>14.67557129090909</v>
      </c>
      <c r="N20" s="24">
        <v>49.270309409090906</v>
      </c>
      <c r="O20" s="24">
        <f t="shared" si="1"/>
        <v>3.3573009481144918</v>
      </c>
      <c r="Q20" s="1" t="s">
        <v>212</v>
      </c>
      <c r="R20" s="3">
        <v>40401</v>
      </c>
      <c r="S20" s="17">
        <v>13.71440816</v>
      </c>
      <c r="T20" s="17"/>
      <c r="U20" s="17">
        <v>-19.924629450000001</v>
      </c>
      <c r="W20" s="18">
        <v>14.751122664199812</v>
      </c>
      <c r="X20" s="18"/>
      <c r="Y20" s="18">
        <v>49.557721813135991</v>
      </c>
    </row>
    <row r="21" spans="1:26" x14ac:dyDescent="0.25">
      <c r="A21" s="2"/>
      <c r="B21" s="2"/>
      <c r="C21" s="2"/>
      <c r="D21" s="2"/>
      <c r="E21" s="2"/>
      <c r="F21" s="2"/>
      <c r="G21" s="2"/>
      <c r="I21" s="1" t="s">
        <v>76</v>
      </c>
      <c r="J21" s="3">
        <v>40019</v>
      </c>
      <c r="K21" s="23">
        <v>14.694401280000001</v>
      </c>
      <c r="L21" s="23">
        <v>-19.54856272</v>
      </c>
      <c r="M21" s="24">
        <v>16.267823946153843</v>
      </c>
      <c r="N21" s="24">
        <v>54.369169461538462</v>
      </c>
      <c r="O21" s="24">
        <f t="shared" si="1"/>
        <v>3.3421292018833788</v>
      </c>
      <c r="Q21" s="1" t="s">
        <v>213</v>
      </c>
      <c r="R21" s="3">
        <v>40401</v>
      </c>
      <c r="S21" s="17">
        <v>13.955474519999999</v>
      </c>
      <c r="T21" s="17">
        <v>13.931184949999999</v>
      </c>
      <c r="U21" s="17">
        <v>-19.86738656</v>
      </c>
      <c r="V21" s="17">
        <v>-19.833677999999999</v>
      </c>
      <c r="W21" s="18">
        <v>14.755831954225354</v>
      </c>
      <c r="X21" s="18">
        <v>14.974980555555556</v>
      </c>
      <c r="Y21" s="18">
        <v>48.928958741197192</v>
      </c>
      <c r="Z21" s="18">
        <v>48.630691621863797</v>
      </c>
    </row>
    <row r="22" spans="1:26" x14ac:dyDescent="0.25">
      <c r="A22" s="2"/>
      <c r="B22" s="2"/>
      <c r="C22" s="2"/>
      <c r="D22" s="2"/>
      <c r="E22" s="2"/>
      <c r="F22" s="2"/>
      <c r="G22" s="2"/>
      <c r="I22" s="1" t="s">
        <v>77</v>
      </c>
      <c r="J22" s="3">
        <v>40019</v>
      </c>
      <c r="K22" s="23">
        <v>15.02231304</v>
      </c>
      <c r="L22" s="23">
        <v>-19.60337968</v>
      </c>
      <c r="M22" s="24">
        <v>12.398337384615383</v>
      </c>
      <c r="N22" s="24">
        <v>41.783761115384614</v>
      </c>
      <c r="O22" s="24">
        <f t="shared" si="1"/>
        <v>3.3701100251742195</v>
      </c>
      <c r="Q22" s="1" t="s">
        <v>214</v>
      </c>
      <c r="R22" s="3">
        <v>40401</v>
      </c>
      <c r="S22" s="17">
        <v>13.954153329999999</v>
      </c>
      <c r="T22" s="17"/>
      <c r="U22" s="17">
        <v>-19.537186550000001</v>
      </c>
      <c r="W22" s="18">
        <v>15.365737175493251</v>
      </c>
      <c r="X22" s="18"/>
      <c r="Y22" s="18">
        <v>49.153453676012468</v>
      </c>
      <c r="Z22" s="18"/>
    </row>
    <row r="23" spans="1:26" x14ac:dyDescent="0.25">
      <c r="A23" s="2"/>
      <c r="B23" s="2"/>
      <c r="C23" s="45"/>
      <c r="D23" s="2"/>
      <c r="E23" s="2"/>
      <c r="F23" s="2"/>
      <c r="G23" s="2"/>
      <c r="I23" s="1"/>
      <c r="K23" s="17"/>
      <c r="L23" s="17"/>
      <c r="Q23" s="1"/>
      <c r="S23" s="17"/>
      <c r="U23" s="17"/>
    </row>
    <row r="24" spans="1:26" x14ac:dyDescent="0.25">
      <c r="A24" s="2"/>
      <c r="B24" s="2"/>
      <c r="C24" s="2"/>
      <c r="D24" s="2"/>
      <c r="E24" s="2"/>
      <c r="F24" s="2"/>
      <c r="G24" s="2"/>
      <c r="I24" s="1"/>
      <c r="J24" s="2"/>
      <c r="K24" s="2"/>
      <c r="L24" s="2"/>
      <c r="M24" s="2"/>
      <c r="N24" s="2"/>
      <c r="O24" s="2"/>
      <c r="Q24" s="1"/>
    </row>
    <row r="25" spans="1:26" x14ac:dyDescent="0.25">
      <c r="I25" s="2"/>
      <c r="J25" s="2"/>
      <c r="K25" s="2"/>
      <c r="L25" s="2"/>
      <c r="M25" s="2"/>
      <c r="N25" s="2"/>
      <c r="O25" s="2"/>
    </row>
    <row r="26" spans="1:26" x14ac:dyDescent="0.25">
      <c r="A26" t="s">
        <v>221</v>
      </c>
      <c r="I26" s="2" t="s">
        <v>222</v>
      </c>
      <c r="J26" s="2"/>
      <c r="K26" s="2"/>
      <c r="L26" s="2"/>
      <c r="M26" s="2"/>
      <c r="N26" s="2"/>
      <c r="O26" s="2"/>
      <c r="Q26" t="s">
        <v>223</v>
      </c>
    </row>
    <row r="27" spans="1:26" ht="15.6" x14ac:dyDescent="0.25">
      <c r="A27" s="6" t="s">
        <v>216</v>
      </c>
      <c r="B27" s="6" t="s">
        <v>217</v>
      </c>
      <c r="C27" s="25" t="s">
        <v>490</v>
      </c>
      <c r="D27" s="25" t="s">
        <v>491</v>
      </c>
      <c r="E27" s="26" t="s">
        <v>488</v>
      </c>
      <c r="F27" s="26" t="s">
        <v>489</v>
      </c>
      <c r="G27" s="26" t="s">
        <v>492</v>
      </c>
      <c r="I27" s="46" t="s">
        <v>216</v>
      </c>
      <c r="J27" s="46" t="s">
        <v>217</v>
      </c>
      <c r="K27" s="25" t="s">
        <v>490</v>
      </c>
      <c r="L27" s="25" t="s">
        <v>491</v>
      </c>
      <c r="M27" s="26" t="s">
        <v>488</v>
      </c>
      <c r="N27" s="26" t="s">
        <v>489</v>
      </c>
      <c r="O27" s="26"/>
      <c r="Q27" s="6" t="s">
        <v>216</v>
      </c>
      <c r="R27" s="6" t="s">
        <v>217</v>
      </c>
      <c r="S27" s="8" t="s">
        <v>490</v>
      </c>
      <c r="T27" s="3" t="s">
        <v>496</v>
      </c>
      <c r="U27" s="8" t="s">
        <v>491</v>
      </c>
      <c r="V27" s="3" t="s">
        <v>496</v>
      </c>
      <c r="W27" s="9" t="s">
        <v>488</v>
      </c>
      <c r="X27" s="3" t="s">
        <v>496</v>
      </c>
      <c r="Y27" s="9" t="s">
        <v>489</v>
      </c>
      <c r="Z27" s="3" t="s">
        <v>496</v>
      </c>
    </row>
    <row r="28" spans="1:26" x14ac:dyDescent="0.25">
      <c r="A28" s="1" t="s">
        <v>8</v>
      </c>
      <c r="B28" s="3">
        <v>39821</v>
      </c>
      <c r="C28" s="23">
        <v>14.033522399999999</v>
      </c>
      <c r="D28" s="23">
        <v>-19.797366480000001</v>
      </c>
      <c r="E28" s="24">
        <v>12.893917713333332</v>
      </c>
      <c r="F28" s="24">
        <v>42.888371253333332</v>
      </c>
      <c r="G28" s="24">
        <f t="shared" ref="G28:G45" si="2">F28/E28</f>
        <v>3.3262482518391878</v>
      </c>
      <c r="I28" s="1" t="s">
        <v>109</v>
      </c>
      <c r="J28" s="3">
        <v>40200</v>
      </c>
      <c r="K28" s="23">
        <v>13.027859239999998</v>
      </c>
      <c r="L28" s="23">
        <v>-20.261640999999997</v>
      </c>
      <c r="M28" s="24">
        <v>14.042005255919854</v>
      </c>
      <c r="N28" s="24">
        <v>46.34119367030965</v>
      </c>
      <c r="O28" s="2"/>
      <c r="Q28" s="1" t="s">
        <v>58</v>
      </c>
      <c r="R28" s="3">
        <v>40549</v>
      </c>
      <c r="S28" s="17">
        <v>14.9461619</v>
      </c>
      <c r="T28" s="17"/>
      <c r="U28" s="17">
        <v>-19.859141300000001</v>
      </c>
      <c r="W28" s="18">
        <v>14.674013729128012</v>
      </c>
      <c r="X28" s="18"/>
      <c r="Y28" s="18">
        <v>49.106126233766226</v>
      </c>
    </row>
    <row r="29" spans="1:26" x14ac:dyDescent="0.25">
      <c r="A29" s="1" t="s">
        <v>9</v>
      </c>
      <c r="B29" s="3">
        <v>39820</v>
      </c>
      <c r="C29" s="23">
        <v>14.846973999999999</v>
      </c>
      <c r="D29" s="23">
        <v>-19.899632359999998</v>
      </c>
      <c r="E29" s="24">
        <v>14.798160699999999</v>
      </c>
      <c r="F29" s="24">
        <v>49.179030266666672</v>
      </c>
      <c r="G29" s="24">
        <f t="shared" si="2"/>
        <v>3.3233204628374304</v>
      </c>
      <c r="I29" s="1" t="s">
        <v>110</v>
      </c>
      <c r="J29" s="3">
        <v>40200</v>
      </c>
      <c r="K29" s="23">
        <v>13.357921059999999</v>
      </c>
      <c r="L29" s="23">
        <v>-20.340267700000002</v>
      </c>
      <c r="M29" s="24">
        <v>13.48831934143969</v>
      </c>
      <c r="N29" s="24">
        <v>44.234471595330731</v>
      </c>
      <c r="O29" s="2"/>
      <c r="Q29" s="1" t="s">
        <v>59</v>
      </c>
      <c r="R29" s="3">
        <v>40549</v>
      </c>
      <c r="S29" s="17">
        <v>14.716797799999998</v>
      </c>
      <c r="T29" s="17"/>
      <c r="U29" s="17">
        <v>-20.001624100000004</v>
      </c>
      <c r="W29" s="18">
        <v>16.118829044038669</v>
      </c>
      <c r="X29" s="18"/>
      <c r="Y29" s="18">
        <v>53.844902373791619</v>
      </c>
    </row>
    <row r="30" spans="1:26" x14ac:dyDescent="0.25">
      <c r="A30" s="1" t="s">
        <v>10</v>
      </c>
      <c r="B30" s="3">
        <v>39821</v>
      </c>
      <c r="C30" s="23">
        <v>14.5509082</v>
      </c>
      <c r="D30" s="23">
        <v>-19.801444879999998</v>
      </c>
      <c r="E30" s="24">
        <v>20.918792259999996</v>
      </c>
      <c r="F30" s="24">
        <v>70.709485200000003</v>
      </c>
      <c r="G30" s="24">
        <f t="shared" si="2"/>
        <v>3.3801896553658883</v>
      </c>
      <c r="I30" s="1" t="s">
        <v>111</v>
      </c>
      <c r="J30" s="3">
        <v>40200</v>
      </c>
      <c r="K30" s="23">
        <v>13.206785369999999</v>
      </c>
      <c r="L30" s="23">
        <v>-20.313750460000001</v>
      </c>
      <c r="M30" s="24">
        <v>14.551795654786151</v>
      </c>
      <c r="N30" s="24">
        <v>47.950233553971493</v>
      </c>
      <c r="O30" s="2"/>
      <c r="Q30" s="1" t="s">
        <v>60</v>
      </c>
      <c r="R30" s="3">
        <v>40549</v>
      </c>
      <c r="S30" s="17">
        <v>15.272252</v>
      </c>
      <c r="T30" s="17"/>
      <c r="U30" s="17">
        <v>-20.063600000000001</v>
      </c>
      <c r="W30" s="18">
        <v>15.196490799584632</v>
      </c>
      <c r="X30" s="18"/>
      <c r="Y30" s="18">
        <v>50.36620998961579</v>
      </c>
    </row>
    <row r="31" spans="1:26" x14ac:dyDescent="0.25">
      <c r="A31" s="1" t="s">
        <v>11</v>
      </c>
      <c r="B31" s="3">
        <v>39824</v>
      </c>
      <c r="C31" s="23">
        <v>14.792147</v>
      </c>
      <c r="D31" s="23">
        <v>-19.966518119999996</v>
      </c>
      <c r="E31" s="24">
        <v>16.889382727272721</v>
      </c>
      <c r="F31" s="24">
        <v>56.476121090909089</v>
      </c>
      <c r="G31" s="24">
        <f t="shared" si="2"/>
        <v>3.3438830774858515</v>
      </c>
      <c r="I31" s="1" t="s">
        <v>112</v>
      </c>
      <c r="J31" s="3">
        <v>40200</v>
      </c>
      <c r="K31" s="23">
        <v>13.767628669999999</v>
      </c>
      <c r="L31" s="23">
        <v>-20.139743920000001</v>
      </c>
      <c r="M31" s="24">
        <v>14.302849219387756</v>
      </c>
      <c r="N31" s="24">
        <v>46.88326571428572</v>
      </c>
      <c r="O31" s="2"/>
      <c r="Q31" s="1" t="s">
        <v>61</v>
      </c>
      <c r="R31" s="3">
        <v>40549</v>
      </c>
      <c r="S31" s="17">
        <v>15.512729299999998</v>
      </c>
      <c r="T31" s="17"/>
      <c r="U31" s="17">
        <v>-20.215451250000001</v>
      </c>
      <c r="W31" s="18">
        <v>14.969094892787524</v>
      </c>
      <c r="X31" s="18"/>
      <c r="Y31" s="18">
        <v>49.914830194931774</v>
      </c>
    </row>
    <row r="32" spans="1:26" x14ac:dyDescent="0.25">
      <c r="A32" s="1" t="s">
        <v>12</v>
      </c>
      <c r="B32" s="3">
        <v>39827</v>
      </c>
      <c r="C32" s="23">
        <v>14.091166200000002</v>
      </c>
      <c r="D32" s="23">
        <v>-19.758315799999998</v>
      </c>
      <c r="E32" s="24">
        <v>13.514917246153843</v>
      </c>
      <c r="F32" s="24">
        <v>45.642236923076929</v>
      </c>
      <c r="G32" s="24">
        <f t="shared" si="2"/>
        <v>3.3771747241786532</v>
      </c>
      <c r="I32" s="1" t="s">
        <v>113</v>
      </c>
      <c r="J32" s="3">
        <v>40200</v>
      </c>
      <c r="K32" s="23">
        <v>13.982501129999999</v>
      </c>
      <c r="L32" s="23">
        <v>-20.160813820000001</v>
      </c>
      <c r="M32" s="24">
        <v>14.024015237873133</v>
      </c>
      <c r="N32" s="24">
        <v>46.365877005597014</v>
      </c>
      <c r="O32" s="2"/>
      <c r="Q32" s="1" t="s">
        <v>62</v>
      </c>
      <c r="R32" s="3">
        <v>40549</v>
      </c>
      <c r="S32" s="17">
        <v>14.809099099999999</v>
      </c>
      <c r="T32" s="17"/>
      <c r="U32" s="17">
        <v>-20.223275450000003</v>
      </c>
      <c r="W32" s="18">
        <v>14.71959492566898</v>
      </c>
      <c r="X32" s="18"/>
      <c r="Y32" s="18">
        <v>49.511411585728446</v>
      </c>
    </row>
    <row r="33" spans="1:29" x14ac:dyDescent="0.25">
      <c r="A33" s="1" t="s">
        <v>13</v>
      </c>
      <c r="B33" s="3">
        <v>39827</v>
      </c>
      <c r="C33" s="23">
        <v>14.598290800000001</v>
      </c>
      <c r="D33" s="23">
        <v>-19.896777480000001</v>
      </c>
      <c r="E33" s="24">
        <v>14.571453384615383</v>
      </c>
      <c r="F33" s="24">
        <v>49.124526707692311</v>
      </c>
      <c r="G33" s="24">
        <f t="shared" si="2"/>
        <v>3.3712853077207963</v>
      </c>
      <c r="I33" s="1" t="s">
        <v>114</v>
      </c>
      <c r="J33" s="3">
        <v>40200</v>
      </c>
      <c r="K33" s="23">
        <v>13.1017657</v>
      </c>
      <c r="L33" s="23">
        <v>-20.171400160000001</v>
      </c>
      <c r="M33" s="24">
        <v>14.444057471535983</v>
      </c>
      <c r="N33" s="24">
        <v>46.853129591836733</v>
      </c>
      <c r="O33" s="2"/>
      <c r="Q33" s="1" t="s">
        <v>63</v>
      </c>
      <c r="R33" s="3">
        <v>40549</v>
      </c>
      <c r="S33" s="17">
        <v>15.5929913</v>
      </c>
      <c r="T33" s="17"/>
      <c r="U33" s="17">
        <v>-20.054849250000004</v>
      </c>
      <c r="W33" s="18">
        <v>14.837497482014388</v>
      </c>
      <c r="X33" s="18"/>
      <c r="Y33" s="18">
        <v>49.280456618705031</v>
      </c>
    </row>
    <row r="34" spans="1:29" x14ac:dyDescent="0.25">
      <c r="A34" s="1" t="s">
        <v>14</v>
      </c>
      <c r="B34" s="3">
        <v>39826</v>
      </c>
      <c r="C34" s="23">
        <v>14.121145</v>
      </c>
      <c r="D34" s="23">
        <v>-19.834581880000002</v>
      </c>
      <c r="E34" s="24">
        <v>13.495914485714287</v>
      </c>
      <c r="F34" s="24">
        <v>44.24570594285715</v>
      </c>
      <c r="G34" s="24">
        <f t="shared" si="2"/>
        <v>3.2784518596121939</v>
      </c>
      <c r="I34" s="1" t="s">
        <v>115</v>
      </c>
      <c r="J34" s="3">
        <v>40200</v>
      </c>
      <c r="K34" s="23">
        <v>13.260855899999999</v>
      </c>
      <c r="L34" s="23">
        <v>-19.98012658</v>
      </c>
      <c r="M34" s="24">
        <v>14.035031012556056</v>
      </c>
      <c r="N34" s="24">
        <v>46.476377713004482</v>
      </c>
      <c r="O34" s="2"/>
      <c r="Q34" s="1" t="s">
        <v>64</v>
      </c>
      <c r="R34" s="3">
        <v>40549</v>
      </c>
      <c r="S34" s="17">
        <v>14.8761899</v>
      </c>
      <c r="T34" s="17"/>
      <c r="U34" s="17">
        <v>-20.048157500000002</v>
      </c>
      <c r="W34" s="18">
        <v>14.84071982851018</v>
      </c>
      <c r="X34" s="18"/>
      <c r="Y34" s="18">
        <v>49.835096806002134</v>
      </c>
    </row>
    <row r="35" spans="1:29" x14ac:dyDescent="0.25">
      <c r="A35" s="1" t="s">
        <v>15</v>
      </c>
      <c r="B35" s="3">
        <v>39826</v>
      </c>
      <c r="C35" s="23">
        <v>14.3070538</v>
      </c>
      <c r="D35" s="23">
        <v>-19.708457359999997</v>
      </c>
      <c r="E35" s="24">
        <v>16.834071399999999</v>
      </c>
      <c r="F35" s="24">
        <v>56.712032542857159</v>
      </c>
      <c r="G35" s="24">
        <f t="shared" si="2"/>
        <v>3.368883925659075</v>
      </c>
      <c r="I35" s="1" t="s">
        <v>116</v>
      </c>
      <c r="J35" s="3">
        <v>40200</v>
      </c>
      <c r="K35" s="23">
        <v>14.199890839999998</v>
      </c>
      <c r="L35" s="23">
        <v>-20.408821959999997</v>
      </c>
      <c r="M35" s="24">
        <v>14.369528099898062</v>
      </c>
      <c r="N35" s="24">
        <v>47.519230224260966</v>
      </c>
      <c r="O35" s="2"/>
      <c r="Q35" s="1" t="s">
        <v>65</v>
      </c>
      <c r="R35" s="3">
        <v>40549</v>
      </c>
      <c r="S35" s="17">
        <v>14.817948499999998</v>
      </c>
      <c r="T35" s="17"/>
      <c r="U35" s="17">
        <v>-19.894556099999999</v>
      </c>
      <c r="W35" s="18">
        <v>15.002140408163267</v>
      </c>
      <c r="X35" s="18"/>
      <c r="Y35" s="18">
        <v>49.57759001943635</v>
      </c>
    </row>
    <row r="36" spans="1:29" x14ac:dyDescent="0.25">
      <c r="A36" s="1" t="s">
        <v>16</v>
      </c>
      <c r="B36" s="3">
        <v>39826</v>
      </c>
      <c r="C36" s="23">
        <v>14.2895494</v>
      </c>
      <c r="D36" s="23">
        <v>-19.824997639999999</v>
      </c>
      <c r="E36" s="24">
        <v>13.696450426666665</v>
      </c>
      <c r="F36" s="24">
        <v>45.192729440000001</v>
      </c>
      <c r="G36" s="24">
        <f t="shared" si="2"/>
        <v>3.2995942767777864</v>
      </c>
      <c r="I36" s="1" t="s">
        <v>117</v>
      </c>
      <c r="J36" s="3">
        <v>40200</v>
      </c>
      <c r="K36" s="2"/>
      <c r="L36" s="2"/>
      <c r="M36" s="2"/>
      <c r="N36" s="2"/>
      <c r="O36" s="2"/>
      <c r="Q36" s="1" t="s">
        <v>66</v>
      </c>
      <c r="R36" s="3">
        <v>40549</v>
      </c>
      <c r="S36" s="17">
        <v>14.612354299999998</v>
      </c>
      <c r="T36" s="17"/>
      <c r="U36" s="17">
        <v>-19.634607350000003</v>
      </c>
      <c r="W36" s="18">
        <v>14.66002499047619</v>
      </c>
      <c r="X36" s="18"/>
      <c r="Y36" s="18">
        <v>47.6594907047619</v>
      </c>
    </row>
    <row r="37" spans="1:29" x14ac:dyDescent="0.25">
      <c r="A37" s="1" t="s">
        <v>17</v>
      </c>
      <c r="B37" s="3">
        <v>39826</v>
      </c>
      <c r="C37" s="23">
        <v>14.360975399999999</v>
      </c>
      <c r="D37" s="23">
        <v>-19.794001799999997</v>
      </c>
      <c r="E37" s="24">
        <v>12.969435453333332</v>
      </c>
      <c r="F37" s="24">
        <v>42.821250026666668</v>
      </c>
      <c r="G37" s="24">
        <f t="shared" si="2"/>
        <v>3.301705011042789</v>
      </c>
      <c r="I37" s="1" t="s">
        <v>118</v>
      </c>
      <c r="J37" s="3">
        <v>40200</v>
      </c>
      <c r="K37" s="23">
        <v>13.60098672</v>
      </c>
      <c r="L37" s="23">
        <v>-20.299052919999998</v>
      </c>
      <c r="M37" s="24">
        <v>14.06224595326087</v>
      </c>
      <c r="N37" s="24">
        <v>46.725956521739128</v>
      </c>
      <c r="O37" s="2"/>
      <c r="Q37" s="1" t="s">
        <v>67</v>
      </c>
      <c r="R37" s="3">
        <v>40549</v>
      </c>
      <c r="S37" s="17">
        <v>14.739024199999999</v>
      </c>
      <c r="T37" s="17"/>
      <c r="U37" s="17">
        <v>-19.823520600000002</v>
      </c>
      <c r="W37" s="18">
        <v>14.770390373746583</v>
      </c>
      <c r="X37" s="18"/>
      <c r="Y37" s="18">
        <v>49.57290299908842</v>
      </c>
      <c r="AC37" s="17"/>
    </row>
    <row r="38" spans="1:29" x14ac:dyDescent="0.25">
      <c r="A38" s="1" t="s">
        <v>18</v>
      </c>
      <c r="B38" s="3">
        <v>39826</v>
      </c>
      <c r="C38" s="23">
        <v>14.509461</v>
      </c>
      <c r="D38" s="23">
        <v>-19.735680680000002</v>
      </c>
      <c r="E38" s="24">
        <v>13.635944966666667</v>
      </c>
      <c r="F38" s="24">
        <v>46.439714000000002</v>
      </c>
      <c r="G38" s="24">
        <f t="shared" si="2"/>
        <v>3.4056835894778681</v>
      </c>
      <c r="I38" s="1" t="s">
        <v>144</v>
      </c>
      <c r="J38" s="3">
        <v>40199</v>
      </c>
      <c r="K38" s="23">
        <v>13.492278939999998</v>
      </c>
      <c r="L38" s="23">
        <v>-20.147421900000001</v>
      </c>
      <c r="M38" s="24">
        <v>13.712489880466473</v>
      </c>
      <c r="N38" s="24">
        <v>45.095434266277948</v>
      </c>
      <c r="O38" s="24"/>
      <c r="Q38" s="1" t="s">
        <v>68</v>
      </c>
      <c r="R38" s="3">
        <v>40549</v>
      </c>
      <c r="S38" s="17"/>
      <c r="U38" s="17"/>
      <c r="V38" s="3"/>
    </row>
    <row r="39" spans="1:29" x14ac:dyDescent="0.25">
      <c r="A39" s="1" t="s">
        <v>19</v>
      </c>
      <c r="B39" s="3">
        <v>39826</v>
      </c>
      <c r="C39" s="23">
        <v>14.389244</v>
      </c>
      <c r="D39" s="23">
        <v>-19.825507439999999</v>
      </c>
      <c r="E39" s="24">
        <v>13.086797536363635</v>
      </c>
      <c r="F39" s="24">
        <v>43.699971818181815</v>
      </c>
      <c r="G39" s="24">
        <f t="shared" si="2"/>
        <v>3.3392410707627187</v>
      </c>
      <c r="I39" s="1" t="s">
        <v>145</v>
      </c>
      <c r="J39" s="3">
        <v>40199</v>
      </c>
      <c r="K39" s="23">
        <v>13.096448829999998</v>
      </c>
      <c r="L39" s="23">
        <v>-20.056788239999999</v>
      </c>
      <c r="M39" s="24">
        <v>14.360674716730037</v>
      </c>
      <c r="N39" s="24">
        <v>45.644328374524711</v>
      </c>
      <c r="O39" s="24"/>
      <c r="Q39" s="1" t="s">
        <v>69</v>
      </c>
      <c r="R39" s="3">
        <v>40549</v>
      </c>
      <c r="V39" s="3"/>
    </row>
    <row r="40" spans="1:29" x14ac:dyDescent="0.25">
      <c r="A40" s="1" t="s">
        <v>20</v>
      </c>
      <c r="B40" s="3">
        <v>39826</v>
      </c>
      <c r="C40" s="23">
        <v>14.330895999999999</v>
      </c>
      <c r="D40" s="23">
        <v>-19.777076440000002</v>
      </c>
      <c r="E40" s="24">
        <v>13.27692225</v>
      </c>
      <c r="F40" s="24">
        <v>43.921895900000003</v>
      </c>
      <c r="G40" s="24">
        <f t="shared" si="2"/>
        <v>3.3081383676853271</v>
      </c>
      <c r="I40" s="1" t="s">
        <v>146</v>
      </c>
      <c r="J40" s="3">
        <v>40199</v>
      </c>
      <c r="K40" s="23">
        <v>13.875648289999997</v>
      </c>
      <c r="L40" s="23">
        <v>-20.591700540000001</v>
      </c>
      <c r="M40" s="24">
        <v>14.729613079646017</v>
      </c>
      <c r="N40" s="24">
        <v>46.828937413962642</v>
      </c>
      <c r="O40" s="24"/>
      <c r="Q40" s="1" t="s">
        <v>70</v>
      </c>
      <c r="R40" s="3">
        <v>40549</v>
      </c>
      <c r="S40" s="3"/>
      <c r="T40" s="3"/>
      <c r="U40" s="3"/>
      <c r="V40" s="3"/>
    </row>
    <row r="41" spans="1:29" x14ac:dyDescent="0.25">
      <c r="A41" s="1" t="s">
        <v>52</v>
      </c>
      <c r="B41" s="1" t="s">
        <v>53</v>
      </c>
      <c r="C41" s="23">
        <v>14.616298199999999</v>
      </c>
      <c r="D41" s="23">
        <v>-19.82469176</v>
      </c>
      <c r="E41" s="24">
        <v>14.163387674999999</v>
      </c>
      <c r="F41" s="24">
        <v>46.650239933333339</v>
      </c>
      <c r="G41" s="24">
        <f t="shared" si="2"/>
        <v>3.2937204716691015</v>
      </c>
      <c r="I41" s="1" t="s">
        <v>147</v>
      </c>
      <c r="J41" s="3">
        <v>40199</v>
      </c>
      <c r="K41" s="23">
        <v>12.872456619999998</v>
      </c>
      <c r="L41" s="23">
        <v>-20.117278800000001</v>
      </c>
      <c r="M41" s="24">
        <v>14.761285306314798</v>
      </c>
      <c r="N41" s="24">
        <v>47.028577445805851</v>
      </c>
      <c r="O41" s="24"/>
      <c r="Q41" s="1" t="s">
        <v>71</v>
      </c>
      <c r="R41" s="3">
        <v>40549</v>
      </c>
      <c r="S41" s="3"/>
      <c r="T41" s="3"/>
      <c r="U41" s="3"/>
      <c r="V41" s="3"/>
    </row>
    <row r="42" spans="1:29" x14ac:dyDescent="0.25">
      <c r="A42" s="1" t="s">
        <v>54</v>
      </c>
      <c r="B42" s="3">
        <v>39818</v>
      </c>
      <c r="C42" s="23">
        <v>14.5805852</v>
      </c>
      <c r="D42" s="23">
        <v>-19.6237286</v>
      </c>
      <c r="E42" s="24">
        <v>16.57594353</v>
      </c>
      <c r="F42" s="24">
        <v>54.424043160000004</v>
      </c>
      <c r="G42" s="24">
        <f t="shared" si="2"/>
        <v>3.2833149474417884</v>
      </c>
      <c r="I42" s="1" t="s">
        <v>148</v>
      </c>
      <c r="J42" s="3">
        <v>40199</v>
      </c>
      <c r="K42" s="23">
        <v>13.088409629999997</v>
      </c>
      <c r="L42" s="23">
        <v>-20.122183440000001</v>
      </c>
      <c r="M42" s="24">
        <v>15.096180169491525</v>
      </c>
      <c r="N42" s="24">
        <v>47.704355235404897</v>
      </c>
      <c r="O42" s="24"/>
      <c r="Q42" s="1" t="s">
        <v>72</v>
      </c>
      <c r="R42" s="3">
        <v>40549</v>
      </c>
      <c r="S42" s="3"/>
      <c r="T42" s="3"/>
      <c r="U42" s="3"/>
      <c r="V42" s="3"/>
    </row>
    <row r="43" spans="1:29" x14ac:dyDescent="0.25">
      <c r="A43" s="1" t="s">
        <v>55</v>
      </c>
      <c r="B43" s="1" t="s">
        <v>53</v>
      </c>
      <c r="C43" s="23">
        <v>14.614789199999999</v>
      </c>
      <c r="D43" s="23">
        <v>-19.85711504</v>
      </c>
      <c r="E43" s="24">
        <v>14.031361118181817</v>
      </c>
      <c r="F43" s="24">
        <v>47.14494163636364</v>
      </c>
      <c r="G43" s="24">
        <f t="shared" si="2"/>
        <v>3.3599692317285808</v>
      </c>
      <c r="I43" s="1" t="s">
        <v>149</v>
      </c>
      <c r="J43" s="3">
        <v>40199</v>
      </c>
      <c r="K43" s="23">
        <v>12.584150809999999</v>
      </c>
      <c r="L43" s="23">
        <v>-19.95246246</v>
      </c>
      <c r="M43" s="24">
        <v>14.418219274606299</v>
      </c>
      <c r="N43" s="24">
        <v>47.171210088582683</v>
      </c>
      <c r="O43" s="24"/>
      <c r="Q43" s="1" t="s">
        <v>73</v>
      </c>
      <c r="R43" s="3">
        <v>40549</v>
      </c>
      <c r="S43" s="3"/>
      <c r="T43" s="3"/>
      <c r="U43" s="3"/>
      <c r="V43" s="3"/>
    </row>
    <row r="44" spans="1:29" x14ac:dyDescent="0.25">
      <c r="A44" s="1" t="s">
        <v>56</v>
      </c>
      <c r="B44" s="3">
        <v>39818</v>
      </c>
      <c r="C44" s="23">
        <v>14.165207799999999</v>
      </c>
      <c r="D44" s="23">
        <v>-19.814801639999999</v>
      </c>
      <c r="E44" s="24">
        <v>14.70420307</v>
      </c>
      <c r="F44" s="24">
        <v>48.682398720000002</v>
      </c>
      <c r="G44" s="24">
        <f t="shared" si="2"/>
        <v>3.3107811751677612</v>
      </c>
      <c r="I44" s="1" t="s">
        <v>150</v>
      </c>
      <c r="J44" s="3">
        <v>40199</v>
      </c>
      <c r="K44" s="23">
        <v>13.504538719999999</v>
      </c>
      <c r="L44" s="23">
        <v>-19.986590580000001</v>
      </c>
      <c r="M44" s="24">
        <v>15.067814938962361</v>
      </c>
      <c r="N44" s="24">
        <v>47.373716531027476</v>
      </c>
      <c r="O44" s="24"/>
      <c r="Q44" s="1" t="s">
        <v>74</v>
      </c>
      <c r="R44" s="3">
        <v>40549</v>
      </c>
      <c r="S44" s="3"/>
      <c r="T44" s="3"/>
      <c r="U44" s="3"/>
      <c r="V44" s="3"/>
    </row>
    <row r="45" spans="1:29" x14ac:dyDescent="0.25">
      <c r="A45" s="1" t="s">
        <v>57</v>
      </c>
      <c r="B45" s="1" t="s">
        <v>53</v>
      </c>
      <c r="C45" s="23">
        <v>14.157662799999999</v>
      </c>
      <c r="D45" s="23">
        <v>-19.520035279999998</v>
      </c>
      <c r="E45" s="24">
        <v>12.477982175000001</v>
      </c>
      <c r="F45" s="24">
        <v>41.480515700000005</v>
      </c>
      <c r="G45" s="24">
        <f t="shared" si="2"/>
        <v>3.3242967587425651</v>
      </c>
      <c r="I45" s="1" t="s">
        <v>151</v>
      </c>
      <c r="J45" s="3">
        <v>40199</v>
      </c>
      <c r="K45" s="23">
        <v>13.237034339999997</v>
      </c>
      <c r="L45" s="23">
        <v>-19.98638622</v>
      </c>
      <c r="M45" s="24">
        <v>14.622903753036436</v>
      </c>
      <c r="N45" s="24">
        <v>46.643163502024294</v>
      </c>
      <c r="O45" s="24"/>
      <c r="Q45" s="1" t="s">
        <v>75</v>
      </c>
      <c r="R45" s="3">
        <v>40549</v>
      </c>
      <c r="S45" s="3"/>
      <c r="T45" s="3"/>
      <c r="U45" s="3"/>
      <c r="V45" s="3"/>
    </row>
    <row r="46" spans="1:29" x14ac:dyDescent="0.25">
      <c r="A46" s="1"/>
      <c r="C46" s="17"/>
      <c r="D46" s="17"/>
      <c r="I46" s="1" t="s">
        <v>152</v>
      </c>
      <c r="J46" s="3">
        <v>40199</v>
      </c>
      <c r="K46" s="23">
        <v>14.105066959999998</v>
      </c>
      <c r="L46" s="23">
        <v>-18.590403060000003</v>
      </c>
      <c r="M46" s="24">
        <v>14.461144617801047</v>
      </c>
      <c r="N46" s="24">
        <v>48.084378167539271</v>
      </c>
      <c r="O46" s="24"/>
      <c r="Q46" s="1" t="s">
        <v>76</v>
      </c>
      <c r="R46" s="3">
        <v>40549</v>
      </c>
      <c r="S46" s="3"/>
      <c r="T46" s="3"/>
      <c r="U46" s="3"/>
      <c r="V46" s="3"/>
    </row>
    <row r="47" spans="1:29" x14ac:dyDescent="0.25">
      <c r="A47" s="1"/>
      <c r="I47" s="1" t="s">
        <v>153</v>
      </c>
      <c r="J47" s="3">
        <v>40199</v>
      </c>
      <c r="K47" s="23">
        <v>14.171691829999999</v>
      </c>
      <c r="L47" s="23">
        <v>-20.338294140000002</v>
      </c>
      <c r="M47" s="24">
        <v>13.894112212962963</v>
      </c>
      <c r="N47" s="24">
        <v>45.392954578189304</v>
      </c>
      <c r="O47" s="24"/>
      <c r="Q47" s="1" t="s">
        <v>77</v>
      </c>
      <c r="R47" s="3">
        <v>40549</v>
      </c>
      <c r="S47" s="3"/>
      <c r="T47" s="3"/>
      <c r="U47" s="3"/>
      <c r="V47" s="3"/>
    </row>
    <row r="48" spans="1:29" x14ac:dyDescent="0.25">
      <c r="A48" s="2"/>
      <c r="I48" s="1"/>
      <c r="J48" s="2"/>
      <c r="K48" s="23"/>
      <c r="L48" s="23"/>
      <c r="M48" s="2"/>
      <c r="N48" s="2"/>
      <c r="O48" s="2"/>
      <c r="Q48" s="1"/>
    </row>
    <row r="49" spans="1:17" x14ac:dyDescent="0.25">
      <c r="A49" s="2"/>
      <c r="I49" s="1"/>
      <c r="J49" s="2"/>
      <c r="K49" s="2"/>
      <c r="L49" s="2"/>
      <c r="M49" s="2"/>
      <c r="N49" s="2"/>
      <c r="O49" s="2"/>
      <c r="Q49" s="1"/>
    </row>
    <row r="50" spans="1:17" x14ac:dyDescent="0.25">
      <c r="A50" s="2"/>
      <c r="I50" s="2"/>
      <c r="J50" s="47"/>
      <c r="K50" s="2"/>
      <c r="L50" s="2"/>
      <c r="M50" s="2"/>
      <c r="N50" s="2"/>
      <c r="O50" s="2"/>
    </row>
    <row r="51" spans="1:17" x14ac:dyDescent="0.25">
      <c r="A51" s="2"/>
      <c r="J51" s="19"/>
    </row>
    <row r="52" spans="1:17" x14ac:dyDescent="0.25">
      <c r="A52" s="2"/>
      <c r="J52" s="19"/>
    </row>
    <row r="53" spans="1:17" x14ac:dyDescent="0.25">
      <c r="A53" s="2"/>
      <c r="J53" s="19"/>
    </row>
    <row r="54" spans="1:17" x14ac:dyDescent="0.25">
      <c r="A54" s="2"/>
      <c r="J54" s="19"/>
    </row>
    <row r="55" spans="1:17" x14ac:dyDescent="0.25">
      <c r="A55" s="2"/>
      <c r="J55" s="19"/>
    </row>
    <row r="56" spans="1:17" x14ac:dyDescent="0.25">
      <c r="A56" s="2"/>
      <c r="J56" s="19"/>
    </row>
    <row r="57" spans="1:17" x14ac:dyDescent="0.25">
      <c r="A57" s="2"/>
      <c r="J57" s="19"/>
    </row>
    <row r="58" spans="1:17" x14ac:dyDescent="0.25">
      <c r="A58" s="2"/>
      <c r="J58" s="19"/>
    </row>
    <row r="59" spans="1:17" x14ac:dyDescent="0.25">
      <c r="A59" s="2"/>
      <c r="J59" s="19"/>
    </row>
    <row r="60" spans="1:17" x14ac:dyDescent="0.25">
      <c r="A60" s="2"/>
    </row>
  </sheetData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7"/>
  <sheetViews>
    <sheetView topLeftCell="E13" workbookViewId="0">
      <selection activeCell="C48" sqref="C48:D49"/>
    </sheetView>
  </sheetViews>
  <sheetFormatPr defaultRowHeight="13.2" x14ac:dyDescent="0.25"/>
  <cols>
    <col min="1" max="1" width="9.109375" style="11" customWidth="1"/>
    <col min="2" max="2" width="12.6640625" style="11" customWidth="1"/>
    <col min="3" max="7" width="9.109375" style="11" customWidth="1"/>
    <col min="8" max="8" width="2.6640625" style="10" customWidth="1"/>
    <col min="9" max="9" width="11.88671875" style="11" customWidth="1"/>
    <col min="10" max="10" width="11.109375" style="11" customWidth="1"/>
    <col min="11" max="18" width="9.109375" style="11" customWidth="1"/>
    <col min="19" max="19" width="2.6640625" style="10" customWidth="1"/>
    <col min="20" max="20" width="9.109375" style="11" customWidth="1"/>
    <col min="21" max="21" width="12.44140625" style="11" customWidth="1"/>
    <col min="22" max="29" width="9.109375" style="11" customWidth="1"/>
    <col min="30" max="30" width="2.6640625" style="10" customWidth="1"/>
    <col min="31" max="31" width="18.44140625" style="11" customWidth="1"/>
  </cols>
  <sheetData>
    <row r="1" spans="1:41" x14ac:dyDescent="0.25">
      <c r="A1" s="6" t="s">
        <v>218</v>
      </c>
      <c r="B1" s="6"/>
      <c r="C1" s="6"/>
      <c r="D1" s="6"/>
      <c r="E1" s="6"/>
      <c r="F1" s="6"/>
      <c r="G1" s="6"/>
      <c r="H1" s="7"/>
      <c r="I1" s="6" t="s">
        <v>219</v>
      </c>
      <c r="J1" s="6"/>
      <c r="K1" s="6"/>
      <c r="L1" s="6"/>
      <c r="M1" s="6"/>
      <c r="N1" s="6"/>
      <c r="O1" s="6"/>
      <c r="P1" s="6"/>
      <c r="Q1" s="6"/>
      <c r="R1" s="6"/>
      <c r="S1" s="7"/>
      <c r="T1" s="6" t="s">
        <v>220</v>
      </c>
      <c r="U1" s="6"/>
      <c r="V1" s="6"/>
      <c r="W1" s="6"/>
      <c r="X1" s="6"/>
      <c r="Y1" s="6"/>
      <c r="Z1" s="6"/>
      <c r="AA1" s="6"/>
      <c r="AB1" s="6"/>
      <c r="AC1" s="6"/>
      <c r="AD1" s="7"/>
      <c r="AE1" s="6"/>
    </row>
    <row r="2" spans="1:41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9"/>
      <c r="I2" s="11" t="s">
        <v>216</v>
      </c>
      <c r="J2" s="11" t="s">
        <v>217</v>
      </c>
      <c r="K2" s="8" t="s">
        <v>490</v>
      </c>
      <c r="L2" s="33" t="s">
        <v>496</v>
      </c>
      <c r="M2" s="8" t="s">
        <v>491</v>
      </c>
      <c r="N2" s="34" t="s">
        <v>496</v>
      </c>
      <c r="O2" s="9" t="s">
        <v>488</v>
      </c>
      <c r="P2" s="9" t="s">
        <v>496</v>
      </c>
      <c r="Q2" s="9" t="s">
        <v>489</v>
      </c>
      <c r="R2" s="11" t="s">
        <v>496</v>
      </c>
      <c r="T2" s="11" t="s">
        <v>216</v>
      </c>
      <c r="U2" s="11" t="s">
        <v>217</v>
      </c>
      <c r="V2" s="8" t="s">
        <v>490</v>
      </c>
      <c r="W2" s="17" t="s">
        <v>496</v>
      </c>
      <c r="X2" s="8" t="s">
        <v>491</v>
      </c>
      <c r="Y2" s="17" t="s">
        <v>496</v>
      </c>
      <c r="Z2" s="9" t="s">
        <v>488</v>
      </c>
      <c r="AA2" s="17" t="s">
        <v>496</v>
      </c>
      <c r="AB2" s="9" t="s">
        <v>489</v>
      </c>
      <c r="AC2" s="17" t="s">
        <v>496</v>
      </c>
      <c r="AE2"/>
      <c r="AF2" s="29"/>
      <c r="AG2" s="29"/>
      <c r="AH2" s="30"/>
      <c r="AI2" s="30"/>
      <c r="AJ2" s="29"/>
      <c r="AK2" s="31"/>
      <c r="AL2" s="32"/>
      <c r="AM2" s="32"/>
      <c r="AN2" s="32"/>
      <c r="AO2" s="28"/>
    </row>
    <row r="3" spans="1:41" x14ac:dyDescent="0.25">
      <c r="I3" s="12" t="s">
        <v>164</v>
      </c>
      <c r="J3" s="13" t="s">
        <v>165</v>
      </c>
      <c r="K3" s="17">
        <v>11.992005799999999</v>
      </c>
      <c r="L3" s="17"/>
      <c r="M3" s="17">
        <v>-18.9680061</v>
      </c>
      <c r="N3"/>
      <c r="O3" s="18">
        <v>14.55768338028169</v>
      </c>
      <c r="P3" s="18"/>
      <c r="Q3" s="18">
        <v>48.217014557344065</v>
      </c>
      <c r="R3"/>
      <c r="T3" s="12" t="s">
        <v>119</v>
      </c>
      <c r="U3" s="14">
        <v>40378</v>
      </c>
      <c r="V3" s="17">
        <v>13.4080127</v>
      </c>
      <c r="W3" s="17"/>
      <c r="X3" s="17">
        <v>-19.114915750000002</v>
      </c>
      <c r="Y3" s="17"/>
      <c r="Z3" s="18">
        <v>14.729804959276017</v>
      </c>
      <c r="AA3" s="18"/>
      <c r="AB3" s="18">
        <v>48.80749038914027</v>
      </c>
      <c r="AC3" s="18"/>
      <c r="AE3" s="13"/>
    </row>
    <row r="4" spans="1:41" x14ac:dyDescent="0.25">
      <c r="A4" s="11" t="s">
        <v>448</v>
      </c>
      <c r="I4" s="12" t="s">
        <v>166</v>
      </c>
      <c r="J4" s="13" t="s">
        <v>165</v>
      </c>
      <c r="K4" s="17">
        <v>12.741940999999999</v>
      </c>
      <c r="L4" s="17"/>
      <c r="M4" s="17">
        <v>-19.084442550000002</v>
      </c>
      <c r="N4"/>
      <c r="O4" s="18">
        <v>14.792179600347524</v>
      </c>
      <c r="P4" s="18"/>
      <c r="Q4" s="18">
        <v>49.000516020851435</v>
      </c>
      <c r="R4"/>
      <c r="T4" s="12" t="s">
        <v>120</v>
      </c>
      <c r="U4" s="14">
        <v>40378</v>
      </c>
      <c r="V4" s="17">
        <v>12.400415899999999</v>
      </c>
      <c r="W4" s="17"/>
      <c r="X4" s="17">
        <v>-19.392674850000002</v>
      </c>
      <c r="Y4" s="17"/>
      <c r="Z4" s="18">
        <v>14.015587255909557</v>
      </c>
      <c r="AA4" s="18"/>
      <c r="AB4" s="18">
        <v>48.721412332990759</v>
      </c>
      <c r="AC4" s="18"/>
      <c r="AE4" s="13"/>
    </row>
    <row r="5" spans="1:41" x14ac:dyDescent="0.25">
      <c r="I5" s="12" t="s">
        <v>167</v>
      </c>
      <c r="J5" s="13" t="s">
        <v>165</v>
      </c>
      <c r="K5" s="17">
        <v>15.0959843</v>
      </c>
      <c r="L5" s="17"/>
      <c r="M5" s="17">
        <v>-19.80921055</v>
      </c>
      <c r="N5" s="17"/>
      <c r="O5" s="18">
        <v>14.687962003710576</v>
      </c>
      <c r="P5" s="18"/>
      <c r="Q5" s="18">
        <v>48.685320575139137</v>
      </c>
      <c r="R5"/>
      <c r="T5" s="12" t="s">
        <v>22</v>
      </c>
      <c r="U5" s="14">
        <v>40378</v>
      </c>
      <c r="V5" s="17">
        <v>13.676067199999999</v>
      </c>
      <c r="W5" s="17"/>
      <c r="X5" s="17">
        <v>-19.239382300000003</v>
      </c>
      <c r="Y5" s="17"/>
      <c r="Z5" s="18">
        <v>14.358101399176954</v>
      </c>
      <c r="AA5" s="18"/>
      <c r="AB5" s="18">
        <v>47.677080884773666</v>
      </c>
      <c r="AC5" s="18"/>
      <c r="AE5" s="13"/>
    </row>
    <row r="6" spans="1:41" x14ac:dyDescent="0.25">
      <c r="I6" s="12" t="s">
        <v>168</v>
      </c>
      <c r="J6" s="13" t="s">
        <v>165</v>
      </c>
      <c r="K6" s="17">
        <v>11.694110299999998</v>
      </c>
      <c r="L6" s="17"/>
      <c r="M6" s="17">
        <v>-18.874939300000001</v>
      </c>
      <c r="N6"/>
      <c r="O6" s="18">
        <v>14.85640405594406</v>
      </c>
      <c r="P6" s="18"/>
      <c r="Q6" s="18">
        <v>49.862123671328682</v>
      </c>
      <c r="R6"/>
      <c r="T6" s="12" t="s">
        <v>23</v>
      </c>
      <c r="U6" s="14">
        <v>40378</v>
      </c>
      <c r="V6" s="17">
        <v>12.863568800000001</v>
      </c>
      <c r="W6" s="17"/>
      <c r="X6" s="17">
        <v>-19.038938650000002</v>
      </c>
      <c r="Y6" s="17"/>
      <c r="Z6" s="18">
        <v>14.780454941494151</v>
      </c>
      <c r="AA6" s="18"/>
      <c r="AB6" s="18">
        <v>49.490225067506749</v>
      </c>
      <c r="AC6" s="18"/>
      <c r="AE6" s="13"/>
    </row>
    <row r="7" spans="1:41" x14ac:dyDescent="0.25">
      <c r="I7" s="12" t="s">
        <v>169</v>
      </c>
      <c r="J7" s="13" t="s">
        <v>165</v>
      </c>
      <c r="K7" s="17">
        <v>12.865729699999999</v>
      </c>
      <c r="L7" s="17">
        <v>12.856159999999999</v>
      </c>
      <c r="M7" s="17">
        <v>-19.40482295</v>
      </c>
      <c r="N7" s="17">
        <v>-19.569337050000001</v>
      </c>
      <c r="O7" s="18">
        <v>15.01118552631579</v>
      </c>
      <c r="P7" s="18">
        <v>14.998794416826003</v>
      </c>
      <c r="Q7" s="18">
        <v>49.289837160087714</v>
      </c>
      <c r="R7" s="18">
        <v>49.409646759082214</v>
      </c>
      <c r="T7" s="12" t="s">
        <v>121</v>
      </c>
      <c r="U7" s="14">
        <v>40378</v>
      </c>
      <c r="V7" s="17">
        <v>14.0447579</v>
      </c>
      <c r="W7" s="17"/>
      <c r="X7" s="17">
        <v>-19.106370900000002</v>
      </c>
      <c r="Y7" s="17"/>
      <c r="Z7" s="18">
        <v>15.157351834961995</v>
      </c>
      <c r="AA7" s="18"/>
      <c r="AB7" s="18">
        <v>49.93895562432138</v>
      </c>
      <c r="AC7" s="18"/>
      <c r="AE7" s="13"/>
    </row>
    <row r="8" spans="1:41" x14ac:dyDescent="0.25">
      <c r="I8" s="12" t="s">
        <v>170</v>
      </c>
      <c r="J8" s="13" t="s">
        <v>165</v>
      </c>
      <c r="K8" s="17">
        <v>12.2684981</v>
      </c>
      <c r="L8" s="17"/>
      <c r="M8" s="17">
        <v>-19.128299250000001</v>
      </c>
      <c r="N8" s="17"/>
      <c r="O8" s="18">
        <v>14.667095142857143</v>
      </c>
      <c r="P8" s="18"/>
      <c r="Q8" s="18">
        <v>49.255299473214286</v>
      </c>
      <c r="R8"/>
      <c r="T8" s="12" t="s">
        <v>24</v>
      </c>
      <c r="U8" s="14">
        <v>40378</v>
      </c>
      <c r="V8" s="17">
        <v>13.805721199999999</v>
      </c>
      <c r="W8" s="17"/>
      <c r="X8" s="17">
        <v>-19.401219700000002</v>
      </c>
      <c r="Y8" s="17"/>
      <c r="Z8" s="18">
        <v>14.600122257336343</v>
      </c>
      <c r="AA8" s="18"/>
      <c r="AB8" s="18">
        <v>48.593026512415349</v>
      </c>
      <c r="AC8" s="18"/>
      <c r="AE8" s="13"/>
    </row>
    <row r="9" spans="1:41" x14ac:dyDescent="0.25">
      <c r="I9" s="12" t="s">
        <v>171</v>
      </c>
      <c r="J9" s="13" t="s">
        <v>165</v>
      </c>
      <c r="K9" s="17">
        <v>13.0262537</v>
      </c>
      <c r="L9" s="17"/>
      <c r="M9" s="17">
        <v>-18.682011000000003</v>
      </c>
      <c r="N9"/>
      <c r="O9" s="18">
        <v>14.622807355450236</v>
      </c>
      <c r="P9" s="18"/>
      <c r="Q9" s="18">
        <v>48.679757279620858</v>
      </c>
      <c r="R9"/>
      <c r="T9" s="12" t="s">
        <v>25</v>
      </c>
      <c r="U9" s="14">
        <v>40378</v>
      </c>
      <c r="V9" s="17">
        <v>13.6566191</v>
      </c>
      <c r="W9" s="17"/>
      <c r="X9" s="17">
        <v>-19.32431605</v>
      </c>
      <c r="Y9" s="17"/>
      <c r="Z9" s="18">
        <v>14.729876231633538</v>
      </c>
      <c r="AA9" s="18"/>
      <c r="AB9" s="18">
        <v>48.956486101987899</v>
      </c>
      <c r="AC9" s="18"/>
      <c r="AE9" s="13"/>
    </row>
    <row r="10" spans="1:41" x14ac:dyDescent="0.25">
      <c r="I10" s="12" t="s">
        <v>172</v>
      </c>
      <c r="J10" s="13" t="s">
        <v>165</v>
      </c>
      <c r="K10" s="17">
        <v>11.6575808</v>
      </c>
      <c r="L10" s="17">
        <v>11.750499499999998</v>
      </c>
      <c r="M10" s="17">
        <v>-18.964505800000001</v>
      </c>
      <c r="N10" s="17">
        <v>-18.955446200000001</v>
      </c>
      <c r="O10" s="18">
        <v>15.182182796610171</v>
      </c>
      <c r="P10" s="18">
        <v>15.011771382441978</v>
      </c>
      <c r="Q10" s="18">
        <v>50.076894618644069</v>
      </c>
      <c r="R10" s="18">
        <v>50.0464282542886</v>
      </c>
      <c r="T10" s="12" t="s">
        <v>26</v>
      </c>
      <c r="U10" s="14">
        <v>40378</v>
      </c>
      <c r="V10" s="17">
        <v>13.107030199999999</v>
      </c>
      <c r="W10" s="17"/>
      <c r="X10" s="17">
        <v>-19.22877845</v>
      </c>
      <c r="Y10" s="17"/>
      <c r="Z10" s="18">
        <v>15.114989700598802</v>
      </c>
      <c r="AA10" s="18"/>
      <c r="AB10" s="18">
        <v>49.898360618762482</v>
      </c>
      <c r="AC10" s="18"/>
      <c r="AE10" s="13"/>
    </row>
    <row r="11" spans="1:41" x14ac:dyDescent="0.25">
      <c r="I11" s="12" t="s">
        <v>173</v>
      </c>
      <c r="J11" s="13" t="s">
        <v>165</v>
      </c>
      <c r="K11" s="17">
        <v>12.228778699999999</v>
      </c>
      <c r="L11" s="17"/>
      <c r="M11" s="17">
        <v>-19.1531102</v>
      </c>
      <c r="N11"/>
      <c r="O11" s="18">
        <v>14.520880246659813</v>
      </c>
      <c r="P11" s="18"/>
      <c r="Q11" s="18">
        <v>48.708401644398769</v>
      </c>
      <c r="R11"/>
      <c r="T11" s="12" t="s">
        <v>27</v>
      </c>
      <c r="U11" s="14">
        <v>40378</v>
      </c>
      <c r="V11" s="17">
        <v>13.6380971</v>
      </c>
      <c r="W11" s="17"/>
      <c r="X11" s="17">
        <v>-19.419133000000002</v>
      </c>
      <c r="Y11" s="17"/>
      <c r="Z11" s="18">
        <v>14.99546746046512</v>
      </c>
      <c r="AA11" s="18"/>
      <c r="AB11" s="18">
        <v>50.030993432558141</v>
      </c>
      <c r="AC11" s="18"/>
      <c r="AE11" s="13"/>
    </row>
    <row r="12" spans="1:41" x14ac:dyDescent="0.25">
      <c r="I12" s="12" t="s">
        <v>174</v>
      </c>
      <c r="J12" s="13" t="s">
        <v>165</v>
      </c>
      <c r="K12" s="17">
        <v>11.623315099999999</v>
      </c>
      <c r="L12" s="17"/>
      <c r="M12" s="17">
        <v>-19.378776600000002</v>
      </c>
      <c r="N12"/>
      <c r="O12" s="18">
        <v>14.987127649402389</v>
      </c>
      <c r="P12" s="18"/>
      <c r="Q12" s="18">
        <v>50.361111145418327</v>
      </c>
      <c r="R12"/>
      <c r="T12" s="12" t="s">
        <v>28</v>
      </c>
      <c r="U12" s="14">
        <v>40378</v>
      </c>
      <c r="V12" s="17">
        <v>13.457610499999999</v>
      </c>
      <c r="W12" s="17"/>
      <c r="X12" s="17">
        <v>-19.576955350000002</v>
      </c>
      <c r="Y12" s="17"/>
      <c r="Z12" s="18">
        <v>13.642973258426965</v>
      </c>
      <c r="AA12" s="18"/>
      <c r="AB12" s="18">
        <v>45.812749119850189</v>
      </c>
      <c r="AC12" s="18"/>
      <c r="AE12" s="13"/>
    </row>
    <row r="13" spans="1:41" x14ac:dyDescent="0.25">
      <c r="I13" s="12" t="s">
        <v>175</v>
      </c>
      <c r="J13" s="13" t="s">
        <v>176</v>
      </c>
      <c r="K13" s="17">
        <v>12.588957540000001</v>
      </c>
      <c r="L13" s="17"/>
      <c r="M13" s="17">
        <v>-19.14111097</v>
      </c>
      <c r="N13"/>
      <c r="O13" s="18">
        <v>14.882223908730159</v>
      </c>
      <c r="P13" s="18"/>
      <c r="Q13" s="18">
        <v>49.821134871031745</v>
      </c>
      <c r="R13"/>
      <c r="T13" s="12" t="s">
        <v>29</v>
      </c>
      <c r="U13" s="14">
        <v>40378</v>
      </c>
      <c r="V13" s="17">
        <v>13.67091052</v>
      </c>
      <c r="W13" s="17"/>
      <c r="X13" s="17">
        <v>-18.861884880000002</v>
      </c>
      <c r="Y13"/>
      <c r="Z13" s="18">
        <v>15.65378807439825</v>
      </c>
      <c r="AA13" s="18"/>
      <c r="AB13" s="18">
        <v>52.087443960612688</v>
      </c>
      <c r="AC13"/>
      <c r="AE13" s="13"/>
    </row>
    <row r="14" spans="1:41" x14ac:dyDescent="0.25">
      <c r="I14" s="12" t="s">
        <v>177</v>
      </c>
      <c r="J14" s="13" t="s">
        <v>176</v>
      </c>
      <c r="K14" s="17">
        <v>14.73538314</v>
      </c>
      <c r="L14" s="17"/>
      <c r="M14" s="17">
        <v>-19.85238214</v>
      </c>
      <c r="N14"/>
      <c r="O14" s="18">
        <v>14.835909758551308</v>
      </c>
      <c r="P14" s="18"/>
      <c r="Q14" s="18">
        <v>49.590894346076453</v>
      </c>
      <c r="R14"/>
      <c r="T14" s="12" t="s">
        <v>30</v>
      </c>
      <c r="U14" s="14">
        <v>40378</v>
      </c>
      <c r="V14" s="17">
        <v>12.60084825</v>
      </c>
      <c r="W14" s="17"/>
      <c r="X14" s="17">
        <v>-18.971334929999998</v>
      </c>
      <c r="Y14"/>
      <c r="Z14" s="18">
        <v>14.660469123134328</v>
      </c>
      <c r="AA14" s="18"/>
      <c r="AB14" s="18">
        <v>49.125291707089545</v>
      </c>
      <c r="AC14"/>
      <c r="AE14" s="13"/>
    </row>
    <row r="15" spans="1:41" x14ac:dyDescent="0.25">
      <c r="I15" s="12" t="s">
        <v>178</v>
      </c>
      <c r="J15" s="13" t="s">
        <v>176</v>
      </c>
      <c r="K15" s="17">
        <v>14.525822079999999</v>
      </c>
      <c r="L15" s="17">
        <v>14.434863229999999</v>
      </c>
      <c r="M15" s="17">
        <v>-19.937578469999998</v>
      </c>
      <c r="N15" s="17">
        <v>-20.01465597</v>
      </c>
      <c r="O15" s="18">
        <v>14.892125426944972</v>
      </c>
      <c r="P15" s="18">
        <v>14.94704422310757</v>
      </c>
      <c r="Q15" s="18">
        <v>50.003623766603411</v>
      </c>
      <c r="R15" s="18">
        <v>49.556727330677298</v>
      </c>
      <c r="T15" s="12" t="s">
        <v>31</v>
      </c>
      <c r="U15" s="14">
        <v>40378</v>
      </c>
      <c r="V15" s="17">
        <v>13.833213629999999</v>
      </c>
      <c r="W15" s="17"/>
      <c r="X15" s="17">
        <v>-19.15981511</v>
      </c>
      <c r="Y15"/>
      <c r="Z15" s="18">
        <v>15.008955217391307</v>
      </c>
      <c r="AA15" s="18"/>
      <c r="AB15" s="18">
        <v>49.34991620869566</v>
      </c>
      <c r="AC15"/>
      <c r="AE15" s="13"/>
    </row>
    <row r="16" spans="1:41" x14ac:dyDescent="0.25">
      <c r="I16" s="12" t="s">
        <v>179</v>
      </c>
      <c r="J16" s="13" t="s">
        <v>176</v>
      </c>
      <c r="K16" s="17">
        <v>14.48933691</v>
      </c>
      <c r="L16" s="17"/>
      <c r="M16" s="17">
        <v>-19.668834920000002</v>
      </c>
      <c r="N16"/>
      <c r="O16" s="18">
        <v>15.199464940668824</v>
      </c>
      <c r="P16" s="18"/>
      <c r="Q16" s="18">
        <v>50.783045134843576</v>
      </c>
      <c r="R16"/>
      <c r="T16" s="12" t="s">
        <v>32</v>
      </c>
      <c r="U16" s="14">
        <v>40378</v>
      </c>
      <c r="V16" s="17">
        <v>12.26516436</v>
      </c>
      <c r="W16" s="17"/>
      <c r="X16" s="17">
        <v>-19.928637479999999</v>
      </c>
      <c r="Y16"/>
      <c r="Z16" s="18">
        <v>12.301508522727271</v>
      </c>
      <c r="AA16" s="18"/>
      <c r="AB16" s="18">
        <v>48.331732102272724</v>
      </c>
      <c r="AC16"/>
      <c r="AE16" s="13"/>
    </row>
    <row r="17" spans="1:38" x14ac:dyDescent="0.25">
      <c r="I17" s="12" t="s">
        <v>180</v>
      </c>
      <c r="J17" s="13" t="s">
        <v>176</v>
      </c>
      <c r="K17" s="17">
        <v>13.864007519999999</v>
      </c>
      <c r="L17" s="17"/>
      <c r="M17" s="17">
        <v>-19.915893999999998</v>
      </c>
      <c r="N17"/>
      <c r="O17" s="18">
        <v>14.307380716543729</v>
      </c>
      <c r="P17" s="18"/>
      <c r="Q17" s="18">
        <v>47.965627070600632</v>
      </c>
      <c r="R17"/>
      <c r="T17" s="12" t="s">
        <v>33</v>
      </c>
      <c r="U17" s="14">
        <v>40378</v>
      </c>
      <c r="V17" s="17">
        <v>13.294676259999999</v>
      </c>
      <c r="W17" s="17">
        <v>13.31896583</v>
      </c>
      <c r="X17" s="17">
        <v>-19.10308607</v>
      </c>
      <c r="Y17" s="17">
        <v>-19.102777759999999</v>
      </c>
      <c r="Z17" s="18">
        <v>14.241695436507936</v>
      </c>
      <c r="AA17" s="18">
        <v>14.647021165048542</v>
      </c>
      <c r="AB17" s="18">
        <v>47.027316001984126</v>
      </c>
      <c r="AC17" s="18">
        <v>49.395653291262136</v>
      </c>
      <c r="AE17" s="13"/>
    </row>
    <row r="18" spans="1:38" x14ac:dyDescent="0.25">
      <c r="I18" s="12" t="s">
        <v>181</v>
      </c>
      <c r="J18" s="13" t="s">
        <v>176</v>
      </c>
      <c r="K18" s="17">
        <v>14.759977599999999</v>
      </c>
      <c r="L18" s="17"/>
      <c r="M18" s="17">
        <v>-20.129861139999999</v>
      </c>
      <c r="N18"/>
      <c r="O18" s="18">
        <v>14.895201277013751</v>
      </c>
      <c r="P18" s="18"/>
      <c r="Q18" s="18">
        <v>49.637323055009823</v>
      </c>
      <c r="R18"/>
      <c r="T18" s="12" t="s">
        <v>34</v>
      </c>
      <c r="U18" s="14">
        <v>40378</v>
      </c>
      <c r="V18" s="17">
        <v>12.260184489999999</v>
      </c>
      <c r="W18" s="17"/>
      <c r="X18" s="17">
        <v>-18.881513949999999</v>
      </c>
      <c r="Y18"/>
      <c r="Z18" s="18">
        <v>14.657888003748827</v>
      </c>
      <c r="AA18" s="18"/>
      <c r="AB18" s="18">
        <v>49.008927263355204</v>
      </c>
      <c r="AC18" s="18"/>
    </row>
    <row r="19" spans="1:38" x14ac:dyDescent="0.25">
      <c r="D19" s="35"/>
      <c r="I19" s="12" t="s">
        <v>182</v>
      </c>
      <c r="J19" s="13" t="s">
        <v>176</v>
      </c>
      <c r="K19" s="17">
        <v>12.194429879999999</v>
      </c>
      <c r="L19" s="17"/>
      <c r="M19" s="17">
        <v>-18.933823879999998</v>
      </c>
      <c r="N19"/>
      <c r="O19" s="18">
        <v>14.59814253521127</v>
      </c>
      <c r="P19" s="18"/>
      <c r="Q19" s="18">
        <v>49.226740807511746</v>
      </c>
      <c r="R19"/>
      <c r="T19" s="12" t="s">
        <v>35</v>
      </c>
      <c r="U19" s="14">
        <v>40378</v>
      </c>
      <c r="V19" s="17">
        <v>13.880776469999999</v>
      </c>
      <c r="W19" s="17"/>
      <c r="X19" s="17">
        <v>-19.145118999999998</v>
      </c>
      <c r="Y19"/>
      <c r="Z19" s="18">
        <v>15.046185474860335</v>
      </c>
      <c r="AA19" s="18"/>
      <c r="AB19" s="18">
        <v>49.720848078212299</v>
      </c>
      <c r="AC19"/>
    </row>
    <row r="20" spans="1:38" x14ac:dyDescent="0.25">
      <c r="D20" s="35"/>
      <c r="I20" s="12" t="s">
        <v>183</v>
      </c>
      <c r="J20" s="13" t="s">
        <v>176</v>
      </c>
      <c r="K20" s="17">
        <v>12.859699859999999</v>
      </c>
      <c r="L20" s="17"/>
      <c r="M20" s="17">
        <v>-19.23771477</v>
      </c>
      <c r="N20"/>
      <c r="O20" s="18">
        <v>14.948749280920424</v>
      </c>
      <c r="P20" s="18"/>
      <c r="Q20" s="18">
        <v>49.860693576222445</v>
      </c>
      <c r="R20"/>
      <c r="T20" s="12" t="s">
        <v>36</v>
      </c>
      <c r="U20" s="14">
        <v>40378</v>
      </c>
      <c r="V20" s="17">
        <v>13.99815912</v>
      </c>
      <c r="W20" s="17"/>
      <c r="X20" s="17">
        <v>-18.984695030000001</v>
      </c>
      <c r="Y20"/>
      <c r="Z20" s="18">
        <v>15.653892592592593</v>
      </c>
      <c r="AA20" s="18"/>
      <c r="AB20" s="18">
        <v>51.380937668845313</v>
      </c>
      <c r="AC20"/>
    </row>
    <row r="21" spans="1:38" x14ac:dyDescent="0.25">
      <c r="I21" s="12" t="s">
        <v>184</v>
      </c>
      <c r="J21" s="13" t="s">
        <v>176</v>
      </c>
      <c r="K21" s="17">
        <v>14.271238929999999</v>
      </c>
      <c r="L21" s="17"/>
      <c r="M21" s="17">
        <v>-19.94210035</v>
      </c>
      <c r="N21"/>
      <c r="O21" s="18">
        <v>15.015933707865168</v>
      </c>
      <c r="P21" s="18"/>
      <c r="Q21" s="18">
        <v>50.404459765066392</v>
      </c>
      <c r="R21"/>
      <c r="T21" s="12" t="s">
        <v>37</v>
      </c>
      <c r="U21" s="14">
        <v>40378</v>
      </c>
      <c r="V21" s="17">
        <v>13.644588350000001</v>
      </c>
      <c r="W21" s="17"/>
      <c r="X21" s="17">
        <v>-19.069994129999998</v>
      </c>
      <c r="Y21" s="17">
        <v>-19.101441749999999</v>
      </c>
      <c r="Z21" s="18">
        <v>14.580648085901029</v>
      </c>
      <c r="AA21" s="18">
        <v>14.466677429467087</v>
      </c>
      <c r="AB21" s="18">
        <v>48.975035901027084</v>
      </c>
      <c r="AC21" s="18">
        <v>48.125426217345876</v>
      </c>
      <c r="AE21"/>
      <c r="AF21" s="31"/>
      <c r="AG21" s="31"/>
      <c r="AH21" s="32"/>
      <c r="AI21" s="32"/>
      <c r="AJ21" s="32"/>
      <c r="AK21" s="32"/>
      <c r="AL21" s="28"/>
    </row>
    <row r="22" spans="1:38" x14ac:dyDescent="0.25">
      <c r="I22" s="12" t="s">
        <v>185</v>
      </c>
      <c r="J22" s="13" t="s">
        <v>176</v>
      </c>
      <c r="K22" s="17">
        <v>12.405921909999998</v>
      </c>
      <c r="L22" s="17"/>
      <c r="M22" s="17">
        <v>-18.56765437</v>
      </c>
      <c r="N22"/>
      <c r="O22" s="18">
        <v>14.61907734962406</v>
      </c>
      <c r="P22" s="18"/>
      <c r="Q22" s="18">
        <v>48.988114642857141</v>
      </c>
      <c r="R22" s="18"/>
      <c r="T22" s="12" t="s">
        <v>38</v>
      </c>
      <c r="U22" s="14">
        <v>40378</v>
      </c>
      <c r="V22" s="17">
        <v>12.954012499999999</v>
      </c>
      <c r="W22" s="17"/>
      <c r="X22" s="17">
        <v>-18.911831099999997</v>
      </c>
      <c r="Y22"/>
      <c r="Z22" s="18">
        <v>14.801670978627673</v>
      </c>
      <c r="AA22" s="18"/>
      <c r="AB22" s="18">
        <v>49.33981266591676</v>
      </c>
      <c r="AC22"/>
      <c r="AE22"/>
    </row>
    <row r="23" spans="1:38" x14ac:dyDescent="0.25">
      <c r="K23" s="43"/>
      <c r="M23" s="43"/>
      <c r="V23" s="43"/>
      <c r="X23" s="43"/>
      <c r="AE23"/>
    </row>
    <row r="24" spans="1:38" x14ac:dyDescent="0.25">
      <c r="J24" s="15"/>
      <c r="K24" s="15"/>
      <c r="M24" s="15"/>
      <c r="N24" s="15"/>
      <c r="O24" s="15"/>
      <c r="V24" s="15"/>
      <c r="X24" s="15"/>
      <c r="AE24"/>
    </row>
    <row r="25" spans="1:38" x14ac:dyDescent="0.25">
      <c r="I25" s="12"/>
      <c r="J25" s="15"/>
      <c r="K25" s="15"/>
      <c r="L25" s="15"/>
      <c r="M25" s="15"/>
      <c r="N25" s="15"/>
      <c r="O25" s="15"/>
      <c r="AE25"/>
    </row>
    <row r="26" spans="1:38" x14ac:dyDescent="0.25">
      <c r="I26" s="12"/>
      <c r="J26" s="15"/>
      <c r="K26" s="15"/>
      <c r="L26" s="15"/>
      <c r="M26" s="15"/>
      <c r="N26" s="15"/>
      <c r="O26" s="15"/>
      <c r="AE26"/>
    </row>
    <row r="27" spans="1:38" x14ac:dyDescent="0.25">
      <c r="I27" s="12"/>
      <c r="J27" s="15"/>
      <c r="K27" s="15"/>
      <c r="L27" s="15"/>
      <c r="M27" s="15"/>
      <c r="N27" s="15"/>
      <c r="O27" s="15"/>
      <c r="AE27"/>
    </row>
    <row r="28" spans="1:38" x14ac:dyDescent="0.25">
      <c r="A28" s="11" t="s">
        <v>221</v>
      </c>
      <c r="I28" s="15" t="s">
        <v>222</v>
      </c>
      <c r="J28" s="15"/>
      <c r="K28" s="15"/>
      <c r="L28" s="15"/>
      <c r="M28" s="15"/>
      <c r="N28" s="15"/>
      <c r="O28" s="15"/>
      <c r="P28" s="15"/>
      <c r="Q28" s="15"/>
      <c r="R28" s="15"/>
      <c r="U28" s="15"/>
      <c r="V28" s="15"/>
      <c r="W28" s="15"/>
      <c r="X28" s="15"/>
      <c r="Y28" s="15"/>
      <c r="Z28" s="15"/>
      <c r="AA28" s="15"/>
      <c r="AB28" s="15"/>
      <c r="AE28"/>
    </row>
    <row r="29" spans="1:38" ht="15.6" x14ac:dyDescent="0.25">
      <c r="A29" s="15" t="s">
        <v>216</v>
      </c>
      <c r="B29" s="15" t="s">
        <v>217</v>
      </c>
      <c r="C29" s="25" t="s">
        <v>490</v>
      </c>
      <c r="D29" s="25" t="s">
        <v>491</v>
      </c>
      <c r="E29" s="26" t="s">
        <v>488</v>
      </c>
      <c r="F29" s="26" t="s">
        <v>489</v>
      </c>
      <c r="G29" s="26" t="s">
        <v>492</v>
      </c>
      <c r="I29" s="15" t="s">
        <v>216</v>
      </c>
      <c r="J29" s="15" t="s">
        <v>217</v>
      </c>
      <c r="K29" s="25" t="s">
        <v>490</v>
      </c>
      <c r="L29" s="25"/>
      <c r="M29" s="25" t="s">
        <v>491</v>
      </c>
      <c r="N29" s="25"/>
      <c r="O29" s="26" t="s">
        <v>488</v>
      </c>
      <c r="P29" s="26"/>
      <c r="Q29" s="26" t="s">
        <v>489</v>
      </c>
      <c r="R29" s="26" t="s">
        <v>492</v>
      </c>
      <c r="T29" s="11" t="s">
        <v>216</v>
      </c>
      <c r="U29" s="15" t="s">
        <v>217</v>
      </c>
      <c r="V29" s="25" t="s">
        <v>490</v>
      </c>
      <c r="W29" s="23" t="s">
        <v>496</v>
      </c>
      <c r="X29" s="25" t="s">
        <v>491</v>
      </c>
      <c r="Y29" s="23" t="s">
        <v>496</v>
      </c>
      <c r="Z29" s="26" t="s">
        <v>488</v>
      </c>
      <c r="AA29" s="23" t="s">
        <v>496</v>
      </c>
      <c r="AB29" s="26" t="s">
        <v>489</v>
      </c>
      <c r="AC29" s="17" t="s">
        <v>496</v>
      </c>
      <c r="AE29"/>
    </row>
    <row r="30" spans="1:38" x14ac:dyDescent="0.25">
      <c r="A30" s="12" t="s">
        <v>21</v>
      </c>
      <c r="B30" s="14">
        <v>39839</v>
      </c>
      <c r="C30" s="23">
        <v>13.606877799999999</v>
      </c>
      <c r="D30" s="23">
        <v>-19.38228732</v>
      </c>
      <c r="E30" s="24">
        <v>11.370685276923076</v>
      </c>
      <c r="F30" s="24">
        <v>37.593866523076926</v>
      </c>
      <c r="G30" s="24">
        <f t="shared" ref="G30:G47" si="0">F30/E30</f>
        <v>3.306209397895663</v>
      </c>
      <c r="I30" s="12" t="s">
        <v>98</v>
      </c>
      <c r="J30" s="14">
        <v>40185</v>
      </c>
      <c r="K30" s="23">
        <v>13.607438250000001</v>
      </c>
      <c r="L30" s="23"/>
      <c r="M30" s="23">
        <v>-19.156065119999997</v>
      </c>
      <c r="N30" s="23"/>
      <c r="O30" s="24">
        <v>13.140953223636362</v>
      </c>
      <c r="P30" s="24"/>
      <c r="Q30" s="24">
        <v>44.439868181818177</v>
      </c>
      <c r="R30" s="24">
        <f t="shared" ref="R30:R39" si="1">Q30/O30</f>
        <v>3.3817842150054305</v>
      </c>
      <c r="T30" s="12" t="s">
        <v>122</v>
      </c>
      <c r="U30" s="48" t="s">
        <v>507</v>
      </c>
      <c r="V30" s="23">
        <v>13.669355229999999</v>
      </c>
      <c r="W30" s="23"/>
      <c r="X30" s="23">
        <v>-18.874830459999998</v>
      </c>
      <c r="Y30" s="23"/>
      <c r="Z30" s="24">
        <v>14.278580228140704</v>
      </c>
      <c r="AA30" s="24"/>
      <c r="AB30" s="24">
        <v>46.551370653266332</v>
      </c>
    </row>
    <row r="31" spans="1:38" x14ac:dyDescent="0.25">
      <c r="A31" s="12" t="s">
        <v>22</v>
      </c>
      <c r="B31" s="14">
        <v>39839</v>
      </c>
      <c r="C31" s="23">
        <v>13.407186800000002</v>
      </c>
      <c r="D31" s="23">
        <v>-19.06019568</v>
      </c>
      <c r="E31" s="24">
        <v>13.963629254545454</v>
      </c>
      <c r="F31" s="24">
        <v>47.056220327272726</v>
      </c>
      <c r="G31" s="24">
        <f t="shared" si="0"/>
        <v>3.3699133276511866</v>
      </c>
      <c r="I31" s="12" t="s">
        <v>99</v>
      </c>
      <c r="J31" s="14">
        <v>40185</v>
      </c>
      <c r="K31" s="23">
        <v>13.592231040000001</v>
      </c>
      <c r="L31" s="23"/>
      <c r="M31" s="23">
        <v>-19.220069280000001</v>
      </c>
      <c r="N31" s="23"/>
      <c r="O31" s="24">
        <v>14.544702518999999</v>
      </c>
      <c r="P31" s="24"/>
      <c r="Q31" s="24">
        <v>49.063941550000003</v>
      </c>
      <c r="R31" s="24">
        <f t="shared" si="1"/>
        <v>3.373320388361805</v>
      </c>
      <c r="T31" s="12" t="s">
        <v>123</v>
      </c>
      <c r="U31" s="48" t="s">
        <v>507</v>
      </c>
      <c r="V31" s="23">
        <v>13.644283419999999</v>
      </c>
      <c r="W31" s="23"/>
      <c r="X31" s="23">
        <v>-18.34510234</v>
      </c>
      <c r="Y31" s="23"/>
      <c r="Z31" s="24">
        <v>14.083118727598567</v>
      </c>
      <c r="AA31" s="24"/>
      <c r="AB31" s="24">
        <v>46.117686514336917</v>
      </c>
    </row>
    <row r="32" spans="1:38" x14ac:dyDescent="0.25">
      <c r="A32" s="12" t="s">
        <v>23</v>
      </c>
      <c r="B32" s="14">
        <v>39839</v>
      </c>
      <c r="C32" s="23">
        <v>12.9478472</v>
      </c>
      <c r="D32" s="23">
        <v>-19.351495400000001</v>
      </c>
      <c r="E32" s="24">
        <v>18.417624</v>
      </c>
      <c r="F32" s="24">
        <v>60.891410036363624</v>
      </c>
      <c r="G32" s="24">
        <f t="shared" si="0"/>
        <v>3.3061490470412265</v>
      </c>
      <c r="I32" s="12" t="s">
        <v>100</v>
      </c>
      <c r="J32" s="14">
        <v>40185</v>
      </c>
      <c r="K32" s="23">
        <v>13.362310110000001</v>
      </c>
      <c r="L32" s="23"/>
      <c r="M32" s="23">
        <v>-18.98099792</v>
      </c>
      <c r="N32" s="23"/>
      <c r="O32" s="24">
        <v>14.039190341666664</v>
      </c>
      <c r="P32" s="24"/>
      <c r="Q32" s="24">
        <v>46.287971625000004</v>
      </c>
      <c r="R32" s="24">
        <f t="shared" si="1"/>
        <v>3.2970542102860985</v>
      </c>
      <c r="T32" s="12" t="s">
        <v>124</v>
      </c>
      <c r="U32" s="48" t="s">
        <v>507</v>
      </c>
      <c r="V32" s="23">
        <v>13.286431159999999</v>
      </c>
      <c r="W32" s="23"/>
      <c r="X32" s="23">
        <v>-18.449218480000003</v>
      </c>
      <c r="Y32" s="23"/>
      <c r="Z32" s="24">
        <v>14.024911221100917</v>
      </c>
      <c r="AA32" s="24"/>
      <c r="AB32" s="24">
        <v>46.375410504587151</v>
      </c>
    </row>
    <row r="33" spans="1:28" x14ac:dyDescent="0.25">
      <c r="A33" s="12" t="s">
        <v>24</v>
      </c>
      <c r="B33" s="14">
        <v>39839</v>
      </c>
      <c r="C33" s="23">
        <v>13.084260799999999</v>
      </c>
      <c r="D33" s="23">
        <v>-18.643485159999997</v>
      </c>
      <c r="E33" s="24">
        <v>14.169521326666667</v>
      </c>
      <c r="F33" s="24">
        <v>47.219337520000003</v>
      </c>
      <c r="G33" s="24">
        <f t="shared" si="0"/>
        <v>3.3324581989325535</v>
      </c>
      <c r="I33" s="12" t="s">
        <v>101</v>
      </c>
      <c r="J33" s="14">
        <v>40185</v>
      </c>
      <c r="K33" s="23">
        <v>13.33944894</v>
      </c>
      <c r="L33" s="23"/>
      <c r="M33" s="23">
        <v>-19.028465119999996</v>
      </c>
      <c r="N33" s="23"/>
      <c r="O33" s="24">
        <v>14.434594218181816</v>
      </c>
      <c r="P33" s="24"/>
      <c r="Q33" s="24">
        <v>47.962622772727272</v>
      </c>
      <c r="R33" s="24">
        <f t="shared" si="1"/>
        <v>3.322755184369059</v>
      </c>
      <c r="T33" s="12" t="s">
        <v>125</v>
      </c>
      <c r="U33" s="48" t="s">
        <v>507</v>
      </c>
      <c r="V33" s="23">
        <v>13.953301029999999</v>
      </c>
      <c r="W33" s="23"/>
      <c r="X33" s="23">
        <v>-18.744505419999999</v>
      </c>
      <c r="Y33" s="23"/>
      <c r="Z33" s="24">
        <v>13.943321204570184</v>
      </c>
      <c r="AA33" s="24"/>
      <c r="AB33" s="24">
        <v>46.402233079434168</v>
      </c>
    </row>
    <row r="34" spans="1:28" x14ac:dyDescent="0.25">
      <c r="A34" s="12" t="s">
        <v>25</v>
      </c>
      <c r="B34" s="14">
        <v>39839</v>
      </c>
      <c r="C34" s="23">
        <v>13.498934</v>
      </c>
      <c r="D34" s="23">
        <v>-18.656739959999999</v>
      </c>
      <c r="E34" s="24">
        <v>14.194180627272727</v>
      </c>
      <c r="F34" s="24">
        <v>47.513865054545448</v>
      </c>
      <c r="G34" s="24">
        <f t="shared" si="0"/>
        <v>3.347418657139829</v>
      </c>
      <c r="I34" s="12" t="s">
        <v>102</v>
      </c>
      <c r="J34" s="14">
        <v>40185</v>
      </c>
      <c r="K34" s="23">
        <v>13.662023070000002</v>
      </c>
      <c r="L34" s="23"/>
      <c r="M34" s="23">
        <v>-19.215475680000001</v>
      </c>
      <c r="N34" s="23"/>
      <c r="O34" s="24">
        <v>11.518237238461539</v>
      </c>
      <c r="P34" s="24"/>
      <c r="Q34" s="24">
        <v>38.451916153846149</v>
      </c>
      <c r="R34" s="24">
        <f t="shared" si="1"/>
        <v>3.3383507699813681</v>
      </c>
      <c r="T34" s="12" t="s">
        <v>126</v>
      </c>
      <c r="U34" s="48" t="s">
        <v>507</v>
      </c>
      <c r="V34" s="23">
        <v>13.593737040000001</v>
      </c>
      <c r="W34" s="23"/>
      <c r="X34" s="23">
        <v>-18.40625644</v>
      </c>
      <c r="Y34" s="23"/>
      <c r="Z34" s="24">
        <v>13.824330417040358</v>
      </c>
      <c r="AA34" s="24"/>
      <c r="AB34" s="24">
        <v>45.900074080717488</v>
      </c>
    </row>
    <row r="35" spans="1:28" x14ac:dyDescent="0.25">
      <c r="A35" s="12" t="s">
        <v>26</v>
      </c>
      <c r="B35" s="14">
        <v>39839</v>
      </c>
      <c r="C35" s="23">
        <v>10.848023400000001</v>
      </c>
      <c r="D35" s="23">
        <v>-18.629924479999996</v>
      </c>
      <c r="E35" s="24">
        <v>13.388755349999997</v>
      </c>
      <c r="F35" s="24">
        <v>45.050454742857148</v>
      </c>
      <c r="G35" s="24">
        <f t="shared" si="0"/>
        <v>3.3647978146719337</v>
      </c>
      <c r="I35" s="12" t="s">
        <v>103</v>
      </c>
      <c r="J35" s="14">
        <v>40185</v>
      </c>
      <c r="K35" s="23">
        <v>13.062999990000002</v>
      </c>
      <c r="L35" s="23"/>
      <c r="M35" s="23">
        <v>-19.027546399999999</v>
      </c>
      <c r="N35" s="23"/>
      <c r="O35" s="24">
        <v>15.772791891666666</v>
      </c>
      <c r="P35" s="24"/>
      <c r="Q35" s="24">
        <v>51.675343416666664</v>
      </c>
      <c r="R35" s="24">
        <f t="shared" si="1"/>
        <v>3.2762331343488156</v>
      </c>
      <c r="T35" s="12" t="s">
        <v>127</v>
      </c>
      <c r="U35" s="48" t="s">
        <v>507</v>
      </c>
      <c r="V35" s="23">
        <v>13.731984409999999</v>
      </c>
      <c r="W35" s="23"/>
      <c r="X35" s="23">
        <v>-18.268222899999998</v>
      </c>
      <c r="Y35" s="23"/>
      <c r="Z35" s="24">
        <v>13.954296439134357</v>
      </c>
      <c r="AA35" s="24"/>
      <c r="AB35" s="24">
        <v>46.470156988277729</v>
      </c>
    </row>
    <row r="36" spans="1:28" x14ac:dyDescent="0.25">
      <c r="A36" s="12" t="s">
        <v>27</v>
      </c>
      <c r="B36" s="14">
        <v>39839</v>
      </c>
      <c r="C36" s="23">
        <v>13.046737</v>
      </c>
      <c r="D36" s="23">
        <v>-18.742998119999999</v>
      </c>
      <c r="E36" s="24">
        <v>12.15290483846154</v>
      </c>
      <c r="F36" s="24">
        <v>40.037028492307698</v>
      </c>
      <c r="G36" s="24">
        <f t="shared" si="0"/>
        <v>3.2944410430663806</v>
      </c>
      <c r="I36" s="12" t="s">
        <v>104</v>
      </c>
      <c r="J36" s="14">
        <v>40185</v>
      </c>
      <c r="K36" s="23">
        <v>13.29130956</v>
      </c>
      <c r="L36" s="23"/>
      <c r="M36" s="23">
        <v>-18.636069599999999</v>
      </c>
      <c r="N36" s="23"/>
      <c r="O36" s="24">
        <v>13.234243573333332</v>
      </c>
      <c r="P36" s="24"/>
      <c r="Q36" s="24">
        <v>43.110566533333333</v>
      </c>
      <c r="R36" s="24">
        <f t="shared" si="1"/>
        <v>3.257501367150295</v>
      </c>
      <c r="T36" s="12" t="s">
        <v>128</v>
      </c>
      <c r="U36" s="48" t="s">
        <v>507</v>
      </c>
      <c r="V36" s="23">
        <v>13.36446591</v>
      </c>
      <c r="W36" s="23"/>
      <c r="X36" s="23">
        <v>-18.307998759999997</v>
      </c>
      <c r="Y36" s="23"/>
      <c r="Z36" s="24">
        <v>14.247398626383763</v>
      </c>
      <c r="AA36" s="24"/>
      <c r="AB36" s="24">
        <v>46.52698749999999</v>
      </c>
    </row>
    <row r="37" spans="1:28" x14ac:dyDescent="0.25">
      <c r="A37" s="12" t="s">
        <v>28</v>
      </c>
      <c r="B37" s="14">
        <v>39839</v>
      </c>
      <c r="C37" s="23">
        <v>13.247232800000001</v>
      </c>
      <c r="D37" s="23">
        <v>-19.12912064</v>
      </c>
      <c r="E37" s="24">
        <v>16.048558333333332</v>
      </c>
      <c r="F37" s="24">
        <v>53.874264900000007</v>
      </c>
      <c r="G37" s="24">
        <f t="shared" si="0"/>
        <v>3.3569535519026377</v>
      </c>
      <c r="I37" s="12" t="s">
        <v>105</v>
      </c>
      <c r="J37" s="14">
        <v>40185</v>
      </c>
      <c r="K37" s="23">
        <v>13.796168790000001</v>
      </c>
      <c r="L37" s="23"/>
      <c r="M37" s="23">
        <v>-19.132484639999998</v>
      </c>
      <c r="N37" s="23"/>
      <c r="O37" s="24">
        <v>13.436165409000001</v>
      </c>
      <c r="P37" s="24"/>
      <c r="Q37" s="24">
        <v>44.905172650000004</v>
      </c>
      <c r="R37" s="24">
        <f t="shared" si="1"/>
        <v>3.3421122234712137</v>
      </c>
      <c r="T37" s="12" t="s">
        <v>129</v>
      </c>
      <c r="U37" s="48" t="s">
        <v>507</v>
      </c>
      <c r="V37" s="2"/>
      <c r="W37" s="15"/>
      <c r="X37" s="15"/>
      <c r="Y37" s="15"/>
      <c r="Z37" s="15"/>
      <c r="AA37" s="15"/>
      <c r="AB37" s="15"/>
    </row>
    <row r="38" spans="1:28" x14ac:dyDescent="0.25">
      <c r="A38" s="12" t="s">
        <v>29</v>
      </c>
      <c r="B38" s="14">
        <v>39839</v>
      </c>
      <c r="C38" s="23">
        <v>13.5454112</v>
      </c>
      <c r="D38" s="23">
        <v>-19.20028872</v>
      </c>
      <c r="E38" s="24">
        <v>14.604992849999999</v>
      </c>
      <c r="F38" s="24">
        <v>48.847121800000004</v>
      </c>
      <c r="G38" s="24">
        <f t="shared" si="0"/>
        <v>3.3445495182149307</v>
      </c>
      <c r="I38" s="12" t="s">
        <v>106</v>
      </c>
      <c r="J38" s="14">
        <v>40185</v>
      </c>
      <c r="K38" s="23">
        <v>13.345390830000001</v>
      </c>
      <c r="L38" s="23"/>
      <c r="M38" s="23">
        <v>-19.043879199999999</v>
      </c>
      <c r="N38" s="23"/>
      <c r="O38" s="24">
        <v>14.383077918181817</v>
      </c>
      <c r="P38" s="24"/>
      <c r="Q38" s="24">
        <v>47.178620909090903</v>
      </c>
      <c r="R38" s="24">
        <f t="shared" si="1"/>
        <v>3.2801477665258183</v>
      </c>
      <c r="T38" s="12" t="s">
        <v>130</v>
      </c>
      <c r="U38" s="48" t="s">
        <v>507</v>
      </c>
      <c r="V38" s="2"/>
      <c r="W38" s="15"/>
      <c r="X38" s="15"/>
      <c r="Y38" s="15"/>
      <c r="Z38" s="15"/>
      <c r="AA38" s="15"/>
      <c r="AB38" s="15"/>
    </row>
    <row r="39" spans="1:28" x14ac:dyDescent="0.25">
      <c r="A39" s="12" t="s">
        <v>30</v>
      </c>
      <c r="B39" s="14">
        <v>39839</v>
      </c>
      <c r="C39" s="23">
        <v>11.959251</v>
      </c>
      <c r="D39" s="23">
        <v>-18.858620760000001</v>
      </c>
      <c r="E39" s="24">
        <v>13.346484408333334</v>
      </c>
      <c r="F39" s="24">
        <v>43.718833600000004</v>
      </c>
      <c r="G39" s="24">
        <f t="shared" si="0"/>
        <v>3.2756816149054693</v>
      </c>
      <c r="I39" s="12" t="s">
        <v>107</v>
      </c>
      <c r="J39" s="14">
        <v>40185</v>
      </c>
      <c r="K39" s="23">
        <v>13.411859430000002</v>
      </c>
      <c r="L39" s="23"/>
      <c r="M39" s="23">
        <v>-18.978445919999999</v>
      </c>
      <c r="N39" s="23"/>
      <c r="O39" s="24">
        <v>14.744401609090906</v>
      </c>
      <c r="P39" s="24"/>
      <c r="Q39" s="24">
        <v>48.88796868181818</v>
      </c>
      <c r="R39" s="24">
        <f t="shared" si="1"/>
        <v>3.3156970338949185</v>
      </c>
      <c r="T39" s="12" t="s">
        <v>131</v>
      </c>
      <c r="U39" s="48" t="s">
        <v>507</v>
      </c>
      <c r="V39" s="2"/>
      <c r="W39" s="15"/>
      <c r="X39" s="15"/>
      <c r="Y39" s="15"/>
      <c r="Z39" s="15"/>
      <c r="AA39" s="15"/>
      <c r="AB39" s="15"/>
    </row>
    <row r="40" spans="1:28" x14ac:dyDescent="0.25">
      <c r="A40" s="12" t="s">
        <v>31</v>
      </c>
      <c r="B40" s="14">
        <v>39839</v>
      </c>
      <c r="C40" s="23">
        <v>13.2621216</v>
      </c>
      <c r="D40" s="23">
        <v>-19.3249858</v>
      </c>
      <c r="E40" s="24">
        <v>13.171298326666665</v>
      </c>
      <c r="F40" s="24">
        <v>43.237566346666661</v>
      </c>
      <c r="G40" s="24">
        <f t="shared" si="0"/>
        <v>3.2827110338187167</v>
      </c>
      <c r="I40" s="12" t="s">
        <v>154</v>
      </c>
      <c r="J40" s="14">
        <v>40185</v>
      </c>
      <c r="K40" s="23">
        <v>13.123581129999998</v>
      </c>
      <c r="L40" s="23"/>
      <c r="M40" s="23">
        <v>-18.78546468</v>
      </c>
      <c r="N40" s="23"/>
      <c r="O40" s="24">
        <v>14.46204657821229</v>
      </c>
      <c r="P40" s="24"/>
      <c r="Q40" s="24">
        <v>45.867089087523276</v>
      </c>
      <c r="R40" s="24"/>
      <c r="T40" s="12" t="s">
        <v>132</v>
      </c>
      <c r="U40" s="48" t="s">
        <v>507</v>
      </c>
      <c r="V40" s="15"/>
      <c r="W40" s="15"/>
      <c r="X40" s="15"/>
      <c r="Y40" s="15"/>
      <c r="Z40" s="15"/>
      <c r="AA40" s="15"/>
      <c r="AB40" s="15"/>
    </row>
    <row r="41" spans="1:28" x14ac:dyDescent="0.25">
      <c r="A41" s="12" t="s">
        <v>32</v>
      </c>
      <c r="B41" s="14">
        <v>39839</v>
      </c>
      <c r="C41" s="23">
        <v>10.849633000000001</v>
      </c>
      <c r="D41" s="23">
        <v>-18.716794399999998</v>
      </c>
      <c r="E41" s="24">
        <v>16.87613378</v>
      </c>
      <c r="F41" s="24">
        <v>55.716229720000008</v>
      </c>
      <c r="G41" s="24">
        <f t="shared" si="0"/>
        <v>3.3014806854653891</v>
      </c>
      <c r="I41" s="12" t="s">
        <v>155</v>
      </c>
      <c r="J41" s="14">
        <v>40185</v>
      </c>
      <c r="K41" s="23">
        <v>13.840376299999999</v>
      </c>
      <c r="L41" s="23"/>
      <c r="M41" s="23">
        <v>-19.2814464</v>
      </c>
      <c r="N41" s="23"/>
      <c r="O41" s="24">
        <v>14.660503983516483</v>
      </c>
      <c r="P41" s="24"/>
      <c r="Q41" s="24">
        <v>47.186632097069591</v>
      </c>
      <c r="R41" s="24"/>
      <c r="T41" s="12" t="s">
        <v>133</v>
      </c>
      <c r="U41" s="48" t="s">
        <v>507</v>
      </c>
      <c r="V41" s="15"/>
      <c r="W41" s="15"/>
      <c r="X41" s="15"/>
      <c r="Y41" s="15"/>
      <c r="Z41" s="15"/>
      <c r="AA41" s="15"/>
      <c r="AB41" s="15"/>
    </row>
    <row r="42" spans="1:28" x14ac:dyDescent="0.25">
      <c r="A42" s="12" t="s">
        <v>33</v>
      </c>
      <c r="B42" s="14">
        <v>39839</v>
      </c>
      <c r="C42" s="23">
        <v>12.946137</v>
      </c>
      <c r="D42" s="23">
        <v>-19.23801392</v>
      </c>
      <c r="E42" s="24">
        <v>13.744867365999999</v>
      </c>
      <c r="F42" s="24">
        <v>45.355883080000005</v>
      </c>
      <c r="G42" s="24">
        <f t="shared" si="0"/>
        <v>3.2998414515220871</v>
      </c>
      <c r="I42" s="12" t="s">
        <v>156</v>
      </c>
      <c r="J42" s="14">
        <v>40185</v>
      </c>
      <c r="K42" s="23">
        <v>13.42183545</v>
      </c>
      <c r="L42" s="23"/>
      <c r="M42" s="23">
        <v>-19.029572700000003</v>
      </c>
      <c r="N42" s="23"/>
      <c r="O42" s="24">
        <v>14.161229104519773</v>
      </c>
      <c r="P42" s="24"/>
      <c r="Q42" s="24">
        <v>46.707431139359706</v>
      </c>
      <c r="R42" s="24"/>
      <c r="T42" s="12" t="s">
        <v>134</v>
      </c>
      <c r="U42" s="48" t="s">
        <v>507</v>
      </c>
      <c r="V42" s="15"/>
      <c r="W42" s="15"/>
      <c r="X42" s="15"/>
      <c r="Y42" s="15"/>
      <c r="Z42" s="15"/>
      <c r="AA42" s="15"/>
      <c r="AB42" s="15"/>
    </row>
    <row r="43" spans="1:28" x14ac:dyDescent="0.25">
      <c r="A43" s="12" t="s">
        <v>34</v>
      </c>
      <c r="B43" s="14">
        <v>39839</v>
      </c>
      <c r="C43" s="23">
        <v>13.3491406</v>
      </c>
      <c r="D43" s="23">
        <v>-19.3362014</v>
      </c>
      <c r="E43" s="24">
        <v>12.261464587000001</v>
      </c>
      <c r="F43" s="24">
        <v>41.732881040000002</v>
      </c>
      <c r="G43" s="24">
        <f t="shared" si="0"/>
        <v>3.4035804404839651</v>
      </c>
      <c r="I43" s="12" t="s">
        <v>157</v>
      </c>
      <c r="J43" s="14">
        <v>40185</v>
      </c>
      <c r="K43" s="23">
        <v>13.362546349999999</v>
      </c>
      <c r="L43" s="23"/>
      <c r="M43" s="23">
        <v>-19.108966560000002</v>
      </c>
      <c r="N43" s="23"/>
      <c r="O43" s="24">
        <v>14.238722810950414</v>
      </c>
      <c r="P43" s="24"/>
      <c r="Q43" s="24">
        <v>47.26514787190083</v>
      </c>
      <c r="R43" s="24"/>
      <c r="T43" s="12" t="s">
        <v>135</v>
      </c>
      <c r="U43" s="48" t="s">
        <v>507</v>
      </c>
      <c r="V43" s="15"/>
      <c r="W43" s="15"/>
      <c r="X43" s="15"/>
      <c r="Y43" s="15"/>
      <c r="Z43" s="15"/>
      <c r="AA43" s="15"/>
      <c r="AB43" s="15"/>
    </row>
    <row r="44" spans="1:28" x14ac:dyDescent="0.25">
      <c r="A44" s="12" t="s">
        <v>35</v>
      </c>
      <c r="B44" s="14">
        <v>39839</v>
      </c>
      <c r="C44" s="23">
        <v>13.1245008</v>
      </c>
      <c r="D44" s="23">
        <v>-19.141253879999997</v>
      </c>
      <c r="E44" s="24">
        <v>11.60389058090909</v>
      </c>
      <c r="F44" s="24">
        <v>38.503036909090909</v>
      </c>
      <c r="G44" s="24">
        <f t="shared" si="0"/>
        <v>3.3181144410683028</v>
      </c>
      <c r="I44" s="12" t="s">
        <v>158</v>
      </c>
      <c r="J44" s="14">
        <v>40185</v>
      </c>
      <c r="K44" s="23">
        <v>13.732349549999999</v>
      </c>
      <c r="L44" s="23"/>
      <c r="M44" s="23">
        <v>-19.032433740000002</v>
      </c>
      <c r="N44" s="23"/>
      <c r="O44" s="24">
        <v>14.114646725621416</v>
      </c>
      <c r="P44" s="24"/>
      <c r="Q44" s="24">
        <v>46.743515946462715</v>
      </c>
      <c r="R44" s="24"/>
      <c r="T44" s="12" t="s">
        <v>136</v>
      </c>
      <c r="U44" s="48" t="s">
        <v>507</v>
      </c>
      <c r="V44" s="15"/>
      <c r="W44" s="15"/>
      <c r="X44" s="15"/>
      <c r="Y44" s="15"/>
      <c r="Z44" s="15"/>
      <c r="AA44" s="15"/>
      <c r="AB44" s="15"/>
    </row>
    <row r="45" spans="1:28" x14ac:dyDescent="0.25">
      <c r="A45" s="12" t="s">
        <v>36</v>
      </c>
      <c r="B45" s="14">
        <v>39839</v>
      </c>
      <c r="C45" s="23">
        <v>13.5941016</v>
      </c>
      <c r="D45" s="23">
        <v>-19.048878120000001</v>
      </c>
      <c r="E45" s="24">
        <v>13.051777585714284</v>
      </c>
      <c r="F45" s="24">
        <v>43.224769142857149</v>
      </c>
      <c r="G45" s="24">
        <f t="shared" si="0"/>
        <v>3.3117917355692965</v>
      </c>
      <c r="I45" s="12" t="s">
        <v>159</v>
      </c>
      <c r="J45" s="14">
        <v>40185</v>
      </c>
      <c r="K45" s="23">
        <v>13.884089449999998</v>
      </c>
      <c r="L45" s="23"/>
      <c r="M45" s="23">
        <v>-19.00872798</v>
      </c>
      <c r="N45" s="23"/>
      <c r="O45" s="24">
        <v>14.256499621457488</v>
      </c>
      <c r="P45" s="24"/>
      <c r="Q45" s="24">
        <v>47.442731002024296</v>
      </c>
      <c r="R45" s="24"/>
      <c r="T45" s="12" t="s">
        <v>137</v>
      </c>
      <c r="U45" s="48" t="s">
        <v>507</v>
      </c>
      <c r="V45" s="15"/>
      <c r="W45" s="15"/>
      <c r="X45" s="15"/>
      <c r="Y45" s="15"/>
      <c r="Z45" s="15"/>
      <c r="AA45" s="15"/>
      <c r="AB45" s="15"/>
    </row>
    <row r="46" spans="1:28" x14ac:dyDescent="0.25">
      <c r="A46" s="12" t="s">
        <v>37</v>
      </c>
      <c r="B46" s="14">
        <v>39839</v>
      </c>
      <c r="C46" s="23">
        <v>12.736084200000001</v>
      </c>
      <c r="D46" s="23">
        <v>-18.911945840000001</v>
      </c>
      <c r="E46" s="24">
        <v>14.503603291666666</v>
      </c>
      <c r="F46" s="24">
        <v>47.549736433333337</v>
      </c>
      <c r="G46" s="24">
        <f t="shared" si="0"/>
        <v>3.2784774567471784</v>
      </c>
      <c r="I46" s="12" t="s">
        <v>160</v>
      </c>
      <c r="J46" s="14">
        <v>40185</v>
      </c>
      <c r="K46" s="23">
        <v>13.825805249999998</v>
      </c>
      <c r="L46" s="23"/>
      <c r="M46" s="23">
        <v>-19.204402680000001</v>
      </c>
      <c r="N46" s="23"/>
      <c r="O46" s="24">
        <v>14.124007988700562</v>
      </c>
      <c r="P46" s="24"/>
      <c r="Q46" s="24">
        <v>46.455225998116759</v>
      </c>
      <c r="R46" s="24"/>
      <c r="T46" s="12" t="s">
        <v>138</v>
      </c>
      <c r="U46" s="48" t="s">
        <v>507</v>
      </c>
      <c r="V46" s="15"/>
      <c r="W46" s="15"/>
      <c r="X46" s="15"/>
      <c r="Y46" s="15"/>
      <c r="Z46" s="15"/>
      <c r="AA46" s="15"/>
      <c r="AB46" s="15"/>
    </row>
    <row r="47" spans="1:28" x14ac:dyDescent="0.25">
      <c r="A47" s="12" t="s">
        <v>38</v>
      </c>
      <c r="B47" s="14">
        <v>39839</v>
      </c>
      <c r="C47" s="23">
        <v>13.6613024</v>
      </c>
      <c r="D47" s="23">
        <v>-19.311730999999998</v>
      </c>
      <c r="E47" s="24">
        <v>14.272585714285714</v>
      </c>
      <c r="F47" s="24">
        <v>47.832882542857142</v>
      </c>
      <c r="G47" s="24">
        <f t="shared" si="0"/>
        <v>3.3513816977802602</v>
      </c>
      <c r="I47" s="12" t="s">
        <v>161</v>
      </c>
      <c r="J47" s="14">
        <v>40185</v>
      </c>
      <c r="K47" s="23">
        <v>13.706121659999999</v>
      </c>
      <c r="L47" s="23"/>
      <c r="M47" s="23">
        <v>-18.695648460000001</v>
      </c>
      <c r="N47" s="23"/>
      <c r="O47" s="24">
        <v>14.218007770854269</v>
      </c>
      <c r="P47" s="24"/>
      <c r="Q47" s="24">
        <v>45.924167346733668</v>
      </c>
      <c r="R47" s="24"/>
      <c r="T47" s="12" t="s">
        <v>139</v>
      </c>
      <c r="U47" s="48" t="s">
        <v>507</v>
      </c>
      <c r="V47" s="23">
        <v>13.354900359999998</v>
      </c>
      <c r="W47" s="23"/>
      <c r="X47" s="23">
        <v>-18.264008919999998</v>
      </c>
      <c r="Y47" s="23"/>
      <c r="Z47" s="24">
        <v>14.488640263500931</v>
      </c>
      <c r="AA47" s="24"/>
      <c r="AB47" s="24">
        <v>47.86840456238361</v>
      </c>
    </row>
    <row r="48" spans="1:28" x14ac:dyDescent="0.25">
      <c r="A48" s="15"/>
      <c r="B48" s="15"/>
      <c r="C48" s="43"/>
      <c r="D48" s="43"/>
      <c r="E48" s="15"/>
      <c r="F48" s="15"/>
      <c r="G48" s="15"/>
      <c r="I48" s="12" t="s">
        <v>162</v>
      </c>
      <c r="J48" s="14">
        <v>40185</v>
      </c>
      <c r="K48" s="23">
        <v>13.719285849999999</v>
      </c>
      <c r="L48" s="23"/>
      <c r="M48" s="23">
        <v>-19.038666720000002</v>
      </c>
      <c r="N48" s="23"/>
      <c r="O48" s="24">
        <v>14.309712506493508</v>
      </c>
      <c r="P48" s="24"/>
      <c r="Q48" s="24">
        <v>44.856271898101909</v>
      </c>
      <c r="R48" s="24"/>
      <c r="T48" s="12" t="s">
        <v>140</v>
      </c>
      <c r="U48" s="48" t="s">
        <v>507</v>
      </c>
      <c r="V48" s="23">
        <v>13.6233399</v>
      </c>
      <c r="W48" s="23"/>
      <c r="X48" s="23">
        <v>-18.684687459999999</v>
      </c>
      <c r="Y48" s="23"/>
      <c r="Z48" s="24">
        <v>14.075324270137525</v>
      </c>
      <c r="AA48" s="24"/>
      <c r="AB48" s="24">
        <v>46.107273428290767</v>
      </c>
    </row>
    <row r="49" spans="1:28" x14ac:dyDescent="0.25">
      <c r="A49" s="15"/>
      <c r="B49" s="15"/>
      <c r="C49" s="15"/>
      <c r="D49" s="15"/>
      <c r="E49" s="15"/>
      <c r="F49" s="15"/>
      <c r="G49" s="15"/>
      <c r="I49" s="12" t="s">
        <v>163</v>
      </c>
      <c r="J49" s="14">
        <v>40185</v>
      </c>
      <c r="K49" s="23">
        <v>14.17239526</v>
      </c>
      <c r="L49" s="23"/>
      <c r="M49" s="23">
        <v>-18.946806900000002</v>
      </c>
      <c r="N49" s="23"/>
      <c r="O49" s="24">
        <v>14.177406884688088</v>
      </c>
      <c r="P49" s="24"/>
      <c r="Q49" s="24">
        <v>46.85318813799622</v>
      </c>
      <c r="R49" s="24"/>
      <c r="T49" s="12" t="s">
        <v>504</v>
      </c>
      <c r="U49" s="48" t="s">
        <v>507</v>
      </c>
      <c r="V49" s="23">
        <v>13.806394319999999</v>
      </c>
      <c r="W49" s="15"/>
      <c r="X49" s="23">
        <v>-18.515922700000001</v>
      </c>
      <c r="Y49" s="15"/>
      <c r="Z49" s="24">
        <v>14.171056385869562</v>
      </c>
      <c r="AA49" s="15"/>
      <c r="AB49" s="24">
        <v>47.450343297101448</v>
      </c>
    </row>
    <row r="50" spans="1:28" x14ac:dyDescent="0.25">
      <c r="A50" s="2"/>
      <c r="B50" s="15"/>
      <c r="C50" s="15"/>
      <c r="D50" s="15"/>
      <c r="E50" s="15"/>
      <c r="F50" s="15"/>
      <c r="G50" s="24"/>
      <c r="I50" s="15"/>
      <c r="J50" s="15"/>
      <c r="K50" s="43"/>
      <c r="M50" s="43"/>
      <c r="N50" s="15"/>
      <c r="O50" s="15"/>
      <c r="P50" s="15"/>
      <c r="Q50" s="15"/>
      <c r="R50" s="15"/>
      <c r="U50" s="15"/>
      <c r="V50" s="43"/>
      <c r="W50" s="15"/>
      <c r="X50" s="43"/>
      <c r="Y50" s="15"/>
      <c r="Z50" s="15"/>
      <c r="AA50" s="15"/>
      <c r="AB50" s="15"/>
    </row>
    <row r="51" spans="1:28" x14ac:dyDescent="0.25">
      <c r="A51" s="2"/>
      <c r="B51" s="15"/>
      <c r="C51" s="15"/>
      <c r="D51" s="15"/>
      <c r="E51" s="15"/>
      <c r="F51" s="15"/>
      <c r="G51" s="24"/>
      <c r="I51" s="2"/>
      <c r="J51" s="15"/>
      <c r="K51" s="15"/>
      <c r="M51" s="15"/>
      <c r="N51" s="15"/>
      <c r="O51" s="15"/>
      <c r="P51" s="15"/>
      <c r="Q51" s="15"/>
      <c r="R51" s="24"/>
      <c r="U51" s="15"/>
      <c r="V51" s="15"/>
      <c r="W51" s="15"/>
      <c r="X51" s="15"/>
      <c r="Y51" s="15"/>
      <c r="Z51" s="15"/>
      <c r="AA51" s="15"/>
      <c r="AB51" s="15"/>
    </row>
    <row r="52" spans="1:28" x14ac:dyDescent="0.25">
      <c r="A52" s="2"/>
      <c r="B52" s="15"/>
      <c r="C52" s="15"/>
      <c r="D52" s="15"/>
      <c r="E52" s="15"/>
      <c r="F52" s="15"/>
      <c r="G52" s="24"/>
      <c r="I52" s="2"/>
      <c r="J52" s="15"/>
      <c r="K52" s="15"/>
      <c r="L52" s="15"/>
      <c r="M52" s="15"/>
      <c r="N52" s="15"/>
      <c r="O52" s="15"/>
      <c r="P52" s="15"/>
      <c r="Q52" s="15"/>
      <c r="R52" s="15"/>
      <c r="U52" s="15"/>
      <c r="V52" s="15"/>
      <c r="W52" s="15"/>
      <c r="X52" s="15"/>
      <c r="Y52" s="15"/>
      <c r="Z52" s="15"/>
      <c r="AA52" s="15"/>
      <c r="AB52" s="15"/>
    </row>
    <row r="53" spans="1:28" x14ac:dyDescent="0.25">
      <c r="A53" s="2"/>
      <c r="B53" s="15"/>
      <c r="C53" s="15"/>
      <c r="D53" s="15"/>
      <c r="E53" s="15"/>
      <c r="F53" s="15"/>
      <c r="G53" s="24"/>
      <c r="I53" s="2"/>
      <c r="J53" s="15"/>
      <c r="K53" s="15"/>
      <c r="L53" s="15"/>
      <c r="M53" s="15"/>
      <c r="N53" s="15"/>
      <c r="O53" s="15"/>
      <c r="P53" s="15"/>
      <c r="Q53" s="15"/>
      <c r="R53" s="15"/>
    </row>
    <row r="54" spans="1:28" x14ac:dyDescent="0.25">
      <c r="A54" s="2"/>
      <c r="B54" s="15"/>
      <c r="C54" s="15"/>
      <c r="D54" s="15"/>
      <c r="E54" s="15"/>
      <c r="F54" s="15"/>
      <c r="G54" s="24"/>
      <c r="I54" s="2"/>
      <c r="J54" s="15"/>
      <c r="K54" s="15"/>
      <c r="L54" s="15"/>
      <c r="M54" s="15"/>
      <c r="N54" s="15"/>
      <c r="O54" s="15"/>
      <c r="P54" s="15"/>
      <c r="Q54" s="15"/>
      <c r="R54" s="15"/>
    </row>
    <row r="55" spans="1:28" x14ac:dyDescent="0.25">
      <c r="A55" s="2"/>
      <c r="B55" s="15"/>
      <c r="C55" s="15"/>
      <c r="D55" s="15"/>
      <c r="E55" s="15"/>
      <c r="F55" s="15"/>
      <c r="G55" s="24"/>
      <c r="I55" s="2"/>
      <c r="J55" s="15"/>
      <c r="K55" s="15"/>
      <c r="L55" s="15"/>
      <c r="M55" s="15"/>
      <c r="N55" s="15"/>
      <c r="O55" s="15"/>
      <c r="P55" s="15"/>
      <c r="Q55" s="15"/>
      <c r="R55" s="15"/>
    </row>
    <row r="56" spans="1:28" x14ac:dyDescent="0.25">
      <c r="A56" s="2"/>
      <c r="B56" s="15"/>
      <c r="C56" s="15"/>
      <c r="D56" s="15"/>
      <c r="E56" s="15"/>
      <c r="F56" s="15"/>
      <c r="G56" s="24"/>
      <c r="I56" s="2"/>
      <c r="J56" s="15"/>
      <c r="K56" s="15"/>
      <c r="L56" s="15"/>
      <c r="M56" s="15"/>
      <c r="N56" s="15"/>
      <c r="O56" s="15"/>
      <c r="P56" s="15"/>
      <c r="Q56" s="15"/>
      <c r="R56" s="15"/>
    </row>
    <row r="57" spans="1:28" x14ac:dyDescent="0.25">
      <c r="A57" s="2"/>
      <c r="B57" s="15"/>
      <c r="C57" s="15"/>
      <c r="D57" s="15"/>
      <c r="E57" s="15"/>
      <c r="F57" s="15"/>
      <c r="G57" s="24"/>
      <c r="I57" s="2"/>
      <c r="J57" s="15"/>
      <c r="K57" s="15"/>
      <c r="L57" s="15"/>
      <c r="M57" s="15"/>
      <c r="N57" s="15"/>
      <c r="O57" s="15"/>
      <c r="P57" s="15"/>
      <c r="Q57" s="15"/>
      <c r="R57" s="15"/>
    </row>
    <row r="58" spans="1:28" x14ac:dyDescent="0.25">
      <c r="A58" s="2"/>
      <c r="B58" s="15"/>
      <c r="C58" s="15"/>
      <c r="D58" s="15"/>
      <c r="E58" s="15"/>
      <c r="F58" s="15"/>
      <c r="G58" s="24"/>
      <c r="I58" s="2"/>
      <c r="J58" s="15"/>
      <c r="K58" s="15"/>
      <c r="L58" s="15"/>
      <c r="M58" s="15"/>
      <c r="N58" s="15"/>
      <c r="O58" s="15"/>
      <c r="P58" s="15"/>
      <c r="Q58" s="15"/>
      <c r="R58" s="15"/>
    </row>
    <row r="59" spans="1:28" x14ac:dyDescent="0.25">
      <c r="A59" s="2"/>
      <c r="B59" s="15"/>
      <c r="C59" s="15"/>
      <c r="D59" s="15"/>
      <c r="E59" s="15"/>
      <c r="F59" s="15"/>
      <c r="G59" s="24"/>
      <c r="I59" s="2"/>
      <c r="J59" s="15"/>
      <c r="K59" s="15"/>
      <c r="L59" s="15"/>
      <c r="M59" s="15"/>
      <c r="N59" s="15"/>
      <c r="O59" s="15"/>
      <c r="P59" s="15"/>
      <c r="Q59" s="15"/>
      <c r="R59" s="15"/>
    </row>
    <row r="60" spans="1:28" x14ac:dyDescent="0.25">
      <c r="A60" s="2"/>
      <c r="B60" s="15"/>
      <c r="C60" s="15"/>
      <c r="D60" s="15"/>
      <c r="E60" s="15"/>
      <c r="F60" s="15"/>
      <c r="G60" s="24"/>
      <c r="I60" s="2"/>
      <c r="J60" s="27"/>
      <c r="K60" s="15"/>
      <c r="L60" s="15"/>
      <c r="M60" s="15"/>
      <c r="N60" s="15"/>
      <c r="O60" s="15"/>
      <c r="P60" s="15"/>
      <c r="Q60" s="15"/>
      <c r="R60" s="15"/>
    </row>
    <row r="61" spans="1:28" x14ac:dyDescent="0.25">
      <c r="A61" s="2"/>
      <c r="B61" s="15"/>
      <c r="C61" s="15"/>
      <c r="D61" s="15"/>
      <c r="E61" s="15"/>
      <c r="F61" s="15"/>
      <c r="G61" s="24"/>
    </row>
    <row r="62" spans="1:28" x14ac:dyDescent="0.25">
      <c r="A62" s="2"/>
      <c r="B62" s="15"/>
      <c r="C62" s="15"/>
      <c r="D62" s="15"/>
      <c r="E62" s="15"/>
      <c r="F62" s="15"/>
      <c r="G62" s="24"/>
    </row>
    <row r="63" spans="1:28" x14ac:dyDescent="0.25">
      <c r="A63" s="2"/>
      <c r="B63" s="15"/>
      <c r="C63" s="15"/>
      <c r="D63" s="15"/>
      <c r="E63" s="15"/>
      <c r="F63" s="15"/>
      <c r="G63" s="24"/>
    </row>
    <row r="64" spans="1:28" x14ac:dyDescent="0.25">
      <c r="A64" s="2"/>
      <c r="B64" s="15"/>
      <c r="C64" s="15"/>
      <c r="D64" s="15"/>
      <c r="E64" s="15"/>
      <c r="F64" s="15"/>
      <c r="G64" s="24"/>
    </row>
    <row r="65" spans="1:7" x14ac:dyDescent="0.25">
      <c r="A65" s="2"/>
      <c r="B65" s="15"/>
      <c r="C65" s="15"/>
      <c r="D65" s="15"/>
      <c r="E65" s="15"/>
      <c r="F65" s="15"/>
      <c r="G65" s="24"/>
    </row>
    <row r="66" spans="1:7" x14ac:dyDescent="0.25">
      <c r="A66" s="2"/>
      <c r="B66" s="15"/>
      <c r="C66" s="15"/>
      <c r="D66" s="15"/>
      <c r="E66" s="15"/>
      <c r="F66" s="15"/>
      <c r="G66" s="24"/>
    </row>
    <row r="67" spans="1:7" x14ac:dyDescent="0.25">
      <c r="A67" s="15"/>
      <c r="B67" s="15"/>
      <c r="C67" s="15"/>
      <c r="D67" s="15"/>
      <c r="E67" s="15"/>
      <c r="F67" s="15"/>
      <c r="G67" s="15"/>
    </row>
  </sheetData>
  <phoneticPr fontId="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workbookViewId="0">
      <selection activeCell="N31" sqref="N31:N33"/>
    </sheetView>
  </sheetViews>
  <sheetFormatPr defaultRowHeight="13.2" x14ac:dyDescent="0.25"/>
  <cols>
    <col min="1" max="1" width="12.33203125" customWidth="1"/>
    <col min="2" max="2" width="12.109375" customWidth="1"/>
    <col min="8" max="8" width="3.109375" style="5" customWidth="1"/>
    <col min="9" max="9" width="11.5546875" customWidth="1"/>
    <col min="10" max="10" width="12.44140625" customWidth="1"/>
    <col min="16" max="16" width="3.109375" style="5" customWidth="1"/>
    <col min="18" max="18" width="11.88671875" customWidth="1"/>
    <col min="23" max="23" width="3.109375" style="5" customWidth="1"/>
  </cols>
  <sheetData>
    <row r="1" spans="1:25" x14ac:dyDescent="0.25">
      <c r="A1" t="s">
        <v>221</v>
      </c>
      <c r="I1" t="s">
        <v>222</v>
      </c>
      <c r="Q1" t="s">
        <v>223</v>
      </c>
    </row>
    <row r="2" spans="1:25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9" t="s">
        <v>492</v>
      </c>
      <c r="H2" s="10"/>
      <c r="I2" s="11" t="s">
        <v>216</v>
      </c>
      <c r="J2" s="11" t="s">
        <v>217</v>
      </c>
      <c r="K2" s="8" t="s">
        <v>490</v>
      </c>
      <c r="L2" s="8" t="s">
        <v>491</v>
      </c>
      <c r="M2" s="9" t="s">
        <v>488</v>
      </c>
      <c r="N2" s="9" t="s">
        <v>489</v>
      </c>
      <c r="O2" s="9" t="s">
        <v>492</v>
      </c>
      <c r="P2" s="10"/>
      <c r="Q2" s="11" t="s">
        <v>216</v>
      </c>
      <c r="R2" s="11" t="s">
        <v>217</v>
      </c>
      <c r="S2" s="8" t="s">
        <v>490</v>
      </c>
      <c r="T2" s="8" t="s">
        <v>491</v>
      </c>
      <c r="U2" s="9" t="s">
        <v>488</v>
      </c>
      <c r="V2" s="9" t="s">
        <v>489</v>
      </c>
      <c r="W2" s="10"/>
      <c r="X2" s="11"/>
      <c r="Y2" s="11"/>
    </row>
    <row r="3" spans="1:25" x14ac:dyDescent="0.25">
      <c r="A3" s="1" t="s">
        <v>224</v>
      </c>
      <c r="B3" s="3">
        <v>39825</v>
      </c>
      <c r="C3" s="23">
        <v>8.7737922400000006</v>
      </c>
      <c r="D3" s="23">
        <v>-22.325158800000001</v>
      </c>
      <c r="E3" s="24">
        <v>13.784023999999997</v>
      </c>
      <c r="F3" s="24">
        <v>45.865382960000005</v>
      </c>
      <c r="G3" s="24">
        <f t="shared" ref="G3:G18" si="0">F3/E3</f>
        <v>3.3274305790529684</v>
      </c>
      <c r="I3" s="1" t="s">
        <v>280</v>
      </c>
      <c r="J3" s="3">
        <v>40213</v>
      </c>
      <c r="K3" s="23">
        <v>9.0902523360000007</v>
      </c>
      <c r="L3" s="23">
        <v>-23.354207199999998</v>
      </c>
      <c r="M3" s="24">
        <v>12.639783356363637</v>
      </c>
      <c r="N3" s="24">
        <v>43.286066909090906</v>
      </c>
      <c r="O3" s="24">
        <f t="shared" ref="O3:O22" si="1">N3/M3</f>
        <v>3.4245893057413888</v>
      </c>
      <c r="Q3" s="1" t="s">
        <v>230</v>
      </c>
      <c r="R3" s="3">
        <v>40559</v>
      </c>
      <c r="S3" s="23">
        <v>10.28073397</v>
      </c>
      <c r="T3" s="23">
        <v>-21.329627980000001</v>
      </c>
      <c r="U3" s="24">
        <v>14.867322742090126</v>
      </c>
      <c r="V3" s="24">
        <v>48.513011562799619</v>
      </c>
    </row>
    <row r="4" spans="1:25" x14ac:dyDescent="0.25">
      <c r="A4" s="1" t="s">
        <v>225</v>
      </c>
      <c r="B4" s="3">
        <v>39825</v>
      </c>
      <c r="C4" s="23">
        <v>9.7792490000000001</v>
      </c>
      <c r="D4" s="23">
        <v>-21.899883639999999</v>
      </c>
      <c r="E4" s="24">
        <v>12.248978853333332</v>
      </c>
      <c r="F4" s="24">
        <v>40.947208906666667</v>
      </c>
      <c r="G4" s="24">
        <f t="shared" si="0"/>
        <v>3.3429079596723805</v>
      </c>
      <c r="I4" s="1" t="s">
        <v>281</v>
      </c>
      <c r="J4" s="3">
        <v>40213</v>
      </c>
      <c r="K4" s="23">
        <v>8.146156512000001</v>
      </c>
      <c r="L4" s="23">
        <v>-23.23855056</v>
      </c>
      <c r="M4" s="24">
        <v>13.861252939000002</v>
      </c>
      <c r="N4" s="24">
        <v>46.616181300000001</v>
      </c>
      <c r="O4" s="24">
        <f t="shared" si="1"/>
        <v>3.3630568250320847</v>
      </c>
      <c r="Q4" s="1" t="s">
        <v>231</v>
      </c>
      <c r="R4" s="3">
        <v>40559</v>
      </c>
      <c r="S4" s="23">
        <v>9.0956126699999977</v>
      </c>
      <c r="T4" s="23"/>
      <c r="U4" s="24" t="s">
        <v>503</v>
      </c>
      <c r="V4" s="24"/>
    </row>
    <row r="5" spans="1:25" x14ac:dyDescent="0.25">
      <c r="A5" s="1" t="s">
        <v>226</v>
      </c>
      <c r="B5" s="3">
        <v>39825</v>
      </c>
      <c r="C5" s="23">
        <v>9.895442000000001</v>
      </c>
      <c r="D5" s="23">
        <v>-21.954024399999998</v>
      </c>
      <c r="E5" s="24">
        <v>12.090362884615384</v>
      </c>
      <c r="F5" s="24">
        <v>40.458238738461539</v>
      </c>
      <c r="G5" s="24">
        <f t="shared" si="0"/>
        <v>3.3463212911453142</v>
      </c>
      <c r="I5" s="1" t="s">
        <v>282</v>
      </c>
      <c r="J5" s="3">
        <v>40213</v>
      </c>
      <c r="K5" s="23">
        <v>8.4181842929999995</v>
      </c>
      <c r="L5" s="23">
        <v>-23.31664176</v>
      </c>
      <c r="M5" s="24">
        <v>13.892577033333334</v>
      </c>
      <c r="N5" s="24">
        <v>45.752621166666671</v>
      </c>
      <c r="O5" s="24">
        <f t="shared" si="1"/>
        <v>3.2933141962711114</v>
      </c>
      <c r="Q5" s="1" t="s">
        <v>232</v>
      </c>
      <c r="R5" s="3">
        <v>40559</v>
      </c>
      <c r="S5" s="23">
        <v>8.6781015849999985</v>
      </c>
      <c r="T5" s="23">
        <v>-21.942299559999999</v>
      </c>
      <c r="U5" s="24">
        <v>14.211531108108108</v>
      </c>
      <c r="V5" s="24">
        <v>46.912914414414409</v>
      </c>
    </row>
    <row r="6" spans="1:25" x14ac:dyDescent="0.25">
      <c r="A6" s="1" t="s">
        <v>227</v>
      </c>
      <c r="B6" s="3">
        <v>39825</v>
      </c>
      <c r="C6" s="23">
        <v>9.8598295999999994</v>
      </c>
      <c r="D6" s="23">
        <v>-21.747963240000001</v>
      </c>
      <c r="E6" s="24">
        <v>13.919993246153844</v>
      </c>
      <c r="F6" s="24">
        <v>45.909739876923084</v>
      </c>
      <c r="G6" s="24">
        <f t="shared" si="0"/>
        <v>3.2981150971181794</v>
      </c>
      <c r="I6" s="1" t="s">
        <v>283</v>
      </c>
      <c r="J6" s="3">
        <v>40213</v>
      </c>
      <c r="K6" s="23">
        <v>8.7125294100000001</v>
      </c>
      <c r="L6" s="23">
        <v>-22.99702928</v>
      </c>
      <c r="M6" s="24">
        <v>14.303016241666667</v>
      </c>
      <c r="N6" s="24">
        <v>47.710394375</v>
      </c>
      <c r="O6" s="24">
        <f t="shared" si="1"/>
        <v>3.3356876318166386</v>
      </c>
      <c r="Q6" s="1" t="s">
        <v>233</v>
      </c>
      <c r="R6" s="3">
        <v>40559</v>
      </c>
      <c r="S6" s="23">
        <v>9.3361409419999983</v>
      </c>
      <c r="T6" s="23">
        <v>-21.69418864</v>
      </c>
      <c r="U6" s="24">
        <v>13.87828751632653</v>
      </c>
      <c r="V6" s="24">
        <v>45.951282959183672</v>
      </c>
    </row>
    <row r="7" spans="1:25" x14ac:dyDescent="0.25">
      <c r="A7" s="1" t="s">
        <v>228</v>
      </c>
      <c r="B7" s="3">
        <v>39825</v>
      </c>
      <c r="C7" s="23">
        <v>10.1728968</v>
      </c>
      <c r="D7" s="23">
        <v>-21.475730039999998</v>
      </c>
      <c r="E7" s="24">
        <v>12.201427992857145</v>
      </c>
      <c r="F7" s="24">
        <v>40.044820142857155</v>
      </c>
      <c r="G7" s="24">
        <f t="shared" si="0"/>
        <v>3.2819781558601049</v>
      </c>
      <c r="I7" s="1" t="s">
        <v>284</v>
      </c>
      <c r="J7" s="3">
        <v>40213</v>
      </c>
      <c r="K7" s="23">
        <v>8.5133351010000009</v>
      </c>
      <c r="L7" s="23">
        <v>-22.907709279999999</v>
      </c>
      <c r="M7" s="24">
        <v>15.545509185714286</v>
      </c>
      <c r="N7" s="24">
        <v>51.937641785714291</v>
      </c>
      <c r="O7" s="24">
        <f t="shared" si="1"/>
        <v>3.3410061494443006</v>
      </c>
      <c r="Q7" s="1" t="s">
        <v>234</v>
      </c>
      <c r="R7" s="3">
        <v>40559</v>
      </c>
      <c r="S7" s="23">
        <v>9.4360052839999984</v>
      </c>
      <c r="T7" s="23">
        <v>-21.673324299999997</v>
      </c>
      <c r="U7" s="24">
        <v>13.421596200372786</v>
      </c>
      <c r="V7" s="24">
        <v>44.664128984156569</v>
      </c>
    </row>
    <row r="8" spans="1:25" x14ac:dyDescent="0.25">
      <c r="A8" s="1" t="s">
        <v>229</v>
      </c>
      <c r="B8" s="3">
        <v>39825</v>
      </c>
      <c r="C8" s="23">
        <v>8.7569819799999991</v>
      </c>
      <c r="D8" s="23">
        <v>-22.440781439999999</v>
      </c>
      <c r="E8" s="24">
        <v>14.172970085714285</v>
      </c>
      <c r="F8" s="24">
        <v>47.246748342857146</v>
      </c>
      <c r="G8" s="24">
        <f t="shared" si="0"/>
        <v>3.333581321143106</v>
      </c>
      <c r="I8" s="1" t="s">
        <v>285</v>
      </c>
      <c r="J8" s="3">
        <v>40213</v>
      </c>
      <c r="K8" s="23">
        <v>8.0814100530000008</v>
      </c>
      <c r="L8" s="23">
        <v>-23.026224160000002</v>
      </c>
      <c r="M8" s="24">
        <v>14.976433992307692</v>
      </c>
      <c r="N8" s="24">
        <v>49.842770461538457</v>
      </c>
      <c r="O8" s="24">
        <f t="shared" si="1"/>
        <v>3.3280800013634138</v>
      </c>
      <c r="Q8" s="1" t="s">
        <v>235</v>
      </c>
      <c r="R8" s="3">
        <v>40559</v>
      </c>
      <c r="S8" s="23">
        <v>10.1666522</v>
      </c>
      <c r="T8" s="23">
        <v>-21.289029880000001</v>
      </c>
      <c r="U8" s="24">
        <v>13.843723410958903</v>
      </c>
      <c r="V8" s="24">
        <v>45.773075293542071</v>
      </c>
    </row>
    <row r="9" spans="1:25" x14ac:dyDescent="0.25">
      <c r="A9" s="1" t="s">
        <v>230</v>
      </c>
      <c r="B9" s="3">
        <v>39825</v>
      </c>
      <c r="C9" s="23">
        <v>8.8912528000000002</v>
      </c>
      <c r="D9" s="23">
        <v>-22.71015976</v>
      </c>
      <c r="E9" s="24">
        <v>13.793576245454545</v>
      </c>
      <c r="F9" s="24">
        <v>46.048840400000003</v>
      </c>
      <c r="G9" s="24">
        <f t="shared" si="0"/>
        <v>3.3384264950994611</v>
      </c>
      <c r="I9" s="1" t="s">
        <v>286</v>
      </c>
      <c r="J9" s="3">
        <v>40213</v>
      </c>
      <c r="K9" s="23">
        <v>8.1640023240000001</v>
      </c>
      <c r="L9" s="23">
        <v>-23.393201759999997</v>
      </c>
      <c r="M9" s="24">
        <v>14.862930775000001</v>
      </c>
      <c r="N9" s="24">
        <v>49.376412458333334</v>
      </c>
      <c r="O9" s="24">
        <f t="shared" si="1"/>
        <v>3.3221181747940514</v>
      </c>
      <c r="Q9" s="1" t="s">
        <v>236</v>
      </c>
      <c r="R9" s="3">
        <v>40559</v>
      </c>
      <c r="S9" s="23">
        <v>9.2018204819999987</v>
      </c>
      <c r="T9" s="23">
        <v>-21.621625959999999</v>
      </c>
      <c r="U9" s="24">
        <v>14.411251739130433</v>
      </c>
      <c r="V9" s="24">
        <v>46.632825155279505</v>
      </c>
    </row>
    <row r="10" spans="1:25" x14ac:dyDescent="0.25">
      <c r="A10" s="1" t="s">
        <v>231</v>
      </c>
      <c r="B10" s="3">
        <v>39825</v>
      </c>
      <c r="C10" s="23">
        <v>9.4482749999999989</v>
      </c>
      <c r="D10" s="23">
        <v>-21.861444720000001</v>
      </c>
      <c r="E10" s="24">
        <v>13.933644571428569</v>
      </c>
      <c r="F10" s="24">
        <v>45.564893942857147</v>
      </c>
      <c r="G10" s="24">
        <f t="shared" si="0"/>
        <v>3.2701346520844639</v>
      </c>
      <c r="I10" s="1" t="s">
        <v>287</v>
      </c>
      <c r="J10" s="3">
        <v>40213</v>
      </c>
      <c r="K10" s="23">
        <v>9.3682522200000005</v>
      </c>
      <c r="L10" s="23">
        <v>-23.68862128</v>
      </c>
      <c r="M10" s="24">
        <v>13.781253013333334</v>
      </c>
      <c r="N10" s="24">
        <v>45.521663199999999</v>
      </c>
      <c r="O10" s="24">
        <f t="shared" si="1"/>
        <v>3.303158512216406</v>
      </c>
      <c r="Q10" s="1" t="s">
        <v>237</v>
      </c>
      <c r="R10" s="3">
        <v>40559</v>
      </c>
      <c r="S10" s="23">
        <v>10.645030389999999</v>
      </c>
      <c r="T10" s="23">
        <v>-21.478042300000002</v>
      </c>
      <c r="U10" s="24">
        <v>14.082239266735323</v>
      </c>
      <c r="V10" s="24">
        <v>46.372872708547895</v>
      </c>
    </row>
    <row r="11" spans="1:25" x14ac:dyDescent="0.25">
      <c r="A11" s="1" t="s">
        <v>232</v>
      </c>
      <c r="B11" s="3">
        <v>39825</v>
      </c>
      <c r="C11" s="23">
        <v>10.3736944</v>
      </c>
      <c r="D11" s="23">
        <v>-21.36551128</v>
      </c>
      <c r="E11" s="24">
        <v>12.9982858</v>
      </c>
      <c r="F11" s="24">
        <v>43.602827599999998</v>
      </c>
      <c r="G11" s="24">
        <f t="shared" si="0"/>
        <v>3.3545059918593263</v>
      </c>
      <c r="I11" s="1" t="s">
        <v>288</v>
      </c>
      <c r="J11" s="3">
        <v>40213</v>
      </c>
      <c r="K11" s="23">
        <v>8.0076802619999992</v>
      </c>
      <c r="L11" s="23">
        <v>-23.34410128</v>
      </c>
      <c r="M11" s="24">
        <v>12.90825375</v>
      </c>
      <c r="N11" s="24">
        <v>42.298137678571436</v>
      </c>
      <c r="O11" s="24">
        <f t="shared" si="1"/>
        <v>3.276828802545924</v>
      </c>
      <c r="Q11" s="1" t="s">
        <v>238</v>
      </c>
      <c r="R11" s="3">
        <v>40559</v>
      </c>
      <c r="S11" s="23">
        <v>10.336415539999999</v>
      </c>
      <c r="T11" s="23">
        <v>-21.596239300000001</v>
      </c>
      <c r="U11" s="24">
        <v>14.360484132947976</v>
      </c>
      <c r="V11" s="24">
        <v>46.999707687861282</v>
      </c>
    </row>
    <row r="12" spans="1:25" x14ac:dyDescent="0.25">
      <c r="A12" s="1" t="s">
        <v>233</v>
      </c>
      <c r="B12" s="3">
        <v>39825</v>
      </c>
      <c r="C12" s="23">
        <v>9.9321609999999989</v>
      </c>
      <c r="D12" s="23">
        <v>-21.358781919999998</v>
      </c>
      <c r="E12" s="24">
        <v>14.968822718181816</v>
      </c>
      <c r="F12" s="24">
        <v>50.059268181818183</v>
      </c>
      <c r="G12" s="24">
        <f t="shared" si="0"/>
        <v>3.3442354902776628</v>
      </c>
      <c r="I12" s="1" t="s">
        <v>289</v>
      </c>
      <c r="J12" s="3">
        <v>40213</v>
      </c>
      <c r="K12" s="23">
        <v>8.4657194130000004</v>
      </c>
      <c r="L12" s="23">
        <v>-22.748668639999998</v>
      </c>
      <c r="M12" s="24">
        <v>14.241482883333333</v>
      </c>
      <c r="N12" s="24">
        <v>47.311444875000007</v>
      </c>
      <c r="O12" s="24">
        <f t="shared" si="1"/>
        <v>3.3220869808696762</v>
      </c>
      <c r="Q12" s="1" t="s">
        <v>239</v>
      </c>
      <c r="R12" s="3">
        <v>40559</v>
      </c>
      <c r="S12" s="23">
        <v>9.4632419290000005</v>
      </c>
      <c r="T12" s="23">
        <v>-21.813413440000001</v>
      </c>
      <c r="U12" s="24">
        <v>14.305342377505568</v>
      </c>
      <c r="V12" s="24">
        <v>46.473950389755011</v>
      </c>
    </row>
    <row r="13" spans="1:25" x14ac:dyDescent="0.25">
      <c r="A13" s="1" t="s">
        <v>234</v>
      </c>
      <c r="B13" s="3">
        <v>39825</v>
      </c>
      <c r="C13" s="23">
        <v>9.4707088000000006</v>
      </c>
      <c r="D13" s="23">
        <v>-21.803837320000003</v>
      </c>
      <c r="E13" s="24">
        <v>12.70547575</v>
      </c>
      <c r="F13" s="24">
        <v>42.092276266666673</v>
      </c>
      <c r="G13" s="24">
        <f t="shared" si="0"/>
        <v>3.3129240569103975</v>
      </c>
      <c r="I13" s="1" t="s">
        <v>290</v>
      </c>
      <c r="J13" s="3">
        <v>40213</v>
      </c>
      <c r="K13" s="23">
        <v>8.7929463450000007</v>
      </c>
      <c r="L13" s="23">
        <v>-22.695587039999999</v>
      </c>
      <c r="M13" s="24">
        <v>15.970791408333332</v>
      </c>
      <c r="N13" s="24">
        <v>52.987775416666665</v>
      </c>
      <c r="O13" s="24">
        <f t="shared" si="1"/>
        <v>3.3177927168354597</v>
      </c>
      <c r="Q13" s="1" t="s">
        <v>324</v>
      </c>
      <c r="R13" s="3">
        <v>40559</v>
      </c>
      <c r="S13" s="23">
        <v>10.038775899999999</v>
      </c>
      <c r="T13" s="23">
        <v>-22.73216386</v>
      </c>
      <c r="U13" s="24">
        <v>12.495299548353909</v>
      </c>
      <c r="V13" s="24">
        <v>41.19871615226338</v>
      </c>
    </row>
    <row r="14" spans="1:25" x14ac:dyDescent="0.25">
      <c r="A14" s="1" t="s">
        <v>235</v>
      </c>
      <c r="B14" s="3">
        <v>39825</v>
      </c>
      <c r="C14" s="23">
        <v>9.4633649999999996</v>
      </c>
      <c r="D14" s="23">
        <v>-22.504710359999997</v>
      </c>
      <c r="E14" s="24">
        <v>14.533140083333333</v>
      </c>
      <c r="F14" s="24">
        <v>48.317203833333338</v>
      </c>
      <c r="G14" s="24">
        <f t="shared" si="0"/>
        <v>3.3246224529786041</v>
      </c>
      <c r="I14" s="1" t="s">
        <v>291</v>
      </c>
      <c r="J14" s="3">
        <v>40213</v>
      </c>
      <c r="K14" s="23">
        <v>9.1560763919999992</v>
      </c>
      <c r="L14" s="23">
        <v>-22.969569759999999</v>
      </c>
      <c r="M14" s="24">
        <v>12.078752114285717</v>
      </c>
      <c r="N14" s="24">
        <v>41.009940928571432</v>
      </c>
      <c r="O14" s="24">
        <f t="shared" si="1"/>
        <v>3.3952133912963056</v>
      </c>
      <c r="Q14" s="1" t="s">
        <v>325</v>
      </c>
      <c r="R14" s="3">
        <v>40559</v>
      </c>
      <c r="S14" s="23">
        <v>9.7791668729999994</v>
      </c>
      <c r="T14" s="23">
        <v>-22.48384738</v>
      </c>
      <c r="U14" s="24">
        <v>14.450425836693549</v>
      </c>
      <c r="V14" s="24">
        <v>47.867067288306451</v>
      </c>
    </row>
    <row r="15" spans="1:25" x14ac:dyDescent="0.25">
      <c r="A15" s="1" t="s">
        <v>236</v>
      </c>
      <c r="B15" s="3">
        <v>39825</v>
      </c>
      <c r="C15" s="23">
        <v>9.7230135999999998</v>
      </c>
      <c r="D15" s="23">
        <v>-21.940361759999998</v>
      </c>
      <c r="E15" s="24">
        <v>13.703376009999999</v>
      </c>
      <c r="F15" s="24">
        <v>45.454403040000003</v>
      </c>
      <c r="G15" s="24">
        <f t="shared" si="0"/>
        <v>3.3170222437762624</v>
      </c>
      <c r="I15" s="1" t="s">
        <v>292</v>
      </c>
      <c r="J15" s="3">
        <v>40213</v>
      </c>
      <c r="K15" s="23">
        <v>8.4190201860000009</v>
      </c>
      <c r="L15" s="23">
        <v>-23.226811359999996</v>
      </c>
      <c r="M15" s="24">
        <v>14.762600857000001</v>
      </c>
      <c r="N15" s="24">
        <v>49.968102800000004</v>
      </c>
      <c r="O15" s="24">
        <f t="shared" si="1"/>
        <v>3.3847763875771637</v>
      </c>
      <c r="Q15" s="1" t="s">
        <v>224</v>
      </c>
      <c r="R15" s="3">
        <v>40559</v>
      </c>
      <c r="S15" s="23">
        <v>10.59387987</v>
      </c>
      <c r="T15" s="23">
        <v>-21.503428960000001</v>
      </c>
      <c r="U15" s="24">
        <v>14.20943674858437</v>
      </c>
      <c r="V15" s="24">
        <v>46.253175198187996</v>
      </c>
    </row>
    <row r="16" spans="1:25" x14ac:dyDescent="0.25">
      <c r="A16" s="1" t="s">
        <v>237</v>
      </c>
      <c r="B16" s="3">
        <v>39825</v>
      </c>
      <c r="C16" s="23">
        <v>10.768549399999999</v>
      </c>
      <c r="D16" s="23">
        <v>-21.270076719999999</v>
      </c>
      <c r="E16" s="24">
        <v>13.161340921000001</v>
      </c>
      <c r="F16" s="24">
        <v>43.696485760000002</v>
      </c>
      <c r="G16" s="24">
        <f t="shared" si="0"/>
        <v>3.320063359978668</v>
      </c>
      <c r="I16" s="1" t="s">
        <v>293</v>
      </c>
      <c r="J16" s="3">
        <v>40213</v>
      </c>
      <c r="K16" s="23">
        <v>8.9827444110000005</v>
      </c>
      <c r="L16" s="23">
        <v>-22.920265119999996</v>
      </c>
      <c r="M16" s="24">
        <v>12.73842837142857</v>
      </c>
      <c r="N16" s="24">
        <v>42.427303571428574</v>
      </c>
      <c r="O16" s="24">
        <f t="shared" si="1"/>
        <v>3.3306544837658416</v>
      </c>
      <c r="Q16" s="1" t="s">
        <v>225</v>
      </c>
      <c r="R16" s="3">
        <v>40559</v>
      </c>
      <c r="S16" s="23">
        <v>9.9249659930000007</v>
      </c>
      <c r="T16" s="23">
        <v>-22.108289259999999</v>
      </c>
      <c r="U16" s="24">
        <v>14.544555552575106</v>
      </c>
      <c r="V16" s="24">
        <v>48.085263680257512</v>
      </c>
    </row>
    <row r="17" spans="1:22" x14ac:dyDescent="0.25">
      <c r="A17" s="1" t="s">
        <v>238</v>
      </c>
      <c r="B17" s="3">
        <v>39825</v>
      </c>
      <c r="C17" s="23">
        <v>8.9350138000000001</v>
      </c>
      <c r="D17" s="23">
        <v>-22.018361160000001</v>
      </c>
      <c r="E17" s="24">
        <v>13.694768144999999</v>
      </c>
      <c r="F17" s="24">
        <v>46.077024480000006</v>
      </c>
      <c r="G17" s="24">
        <f t="shared" si="0"/>
        <v>3.3645713452127968</v>
      </c>
      <c r="I17" s="1" t="s">
        <v>294</v>
      </c>
      <c r="J17" s="3">
        <v>40213</v>
      </c>
      <c r="K17" s="23">
        <v>8.4882280980000022</v>
      </c>
      <c r="L17" s="23">
        <v>-23.7548712</v>
      </c>
      <c r="M17" s="24">
        <v>13.458625679999997</v>
      </c>
      <c r="N17" s="24">
        <v>45.152790266666663</v>
      </c>
      <c r="O17" s="24">
        <f t="shared" si="1"/>
        <v>3.3549332108823964</v>
      </c>
      <c r="Q17" s="1" t="s">
        <v>326</v>
      </c>
      <c r="R17" s="3">
        <v>40559</v>
      </c>
      <c r="S17" s="23">
        <v>8.7870683029999999</v>
      </c>
      <c r="T17" s="23">
        <v>-22.36678096</v>
      </c>
      <c r="U17" s="24">
        <v>14.209790207766991</v>
      </c>
      <c r="V17" s="24">
        <v>47.252463592233013</v>
      </c>
    </row>
    <row r="18" spans="1:22" x14ac:dyDescent="0.25">
      <c r="A18" s="1" t="s">
        <v>239</v>
      </c>
      <c r="B18" s="3">
        <v>39825</v>
      </c>
      <c r="C18" s="23">
        <v>8.5998950800000014</v>
      </c>
      <c r="D18" s="23">
        <v>-22.451079400000001</v>
      </c>
      <c r="E18" s="24">
        <v>14.85133246</v>
      </c>
      <c r="F18" s="24">
        <v>50.253158960000007</v>
      </c>
      <c r="G18" s="24">
        <f t="shared" si="0"/>
        <v>3.3837474917048627</v>
      </c>
      <c r="I18" s="1" t="s">
        <v>295</v>
      </c>
      <c r="J18" s="3">
        <v>40213</v>
      </c>
      <c r="K18" s="23">
        <v>8.6495655180000011</v>
      </c>
      <c r="L18" s="23">
        <v>-23.23497776</v>
      </c>
      <c r="M18" s="24">
        <v>15.5141729</v>
      </c>
      <c r="N18" s="24">
        <v>51.061703153846153</v>
      </c>
      <c r="O18" s="24">
        <f t="shared" si="1"/>
        <v>3.2912939338097846</v>
      </c>
      <c r="Q18" s="1" t="s">
        <v>226</v>
      </c>
      <c r="R18" s="3">
        <v>40559</v>
      </c>
      <c r="S18" s="23">
        <v>9.6077622859999998</v>
      </c>
      <c r="T18" s="23">
        <v>-22.077044139999998</v>
      </c>
      <c r="U18" s="24">
        <v>14.214242781218784</v>
      </c>
      <c r="V18" s="24">
        <v>47.465450899100908</v>
      </c>
    </row>
    <row r="19" spans="1:22" x14ac:dyDescent="0.25">
      <c r="C19" s="23"/>
      <c r="D19" s="23"/>
      <c r="E19" s="4"/>
      <c r="F19" s="4"/>
      <c r="G19" s="2"/>
      <c r="I19" s="1" t="s">
        <v>296</v>
      </c>
      <c r="J19" s="3">
        <v>40213</v>
      </c>
      <c r="K19" s="23">
        <v>8.3882935650000015</v>
      </c>
      <c r="L19" s="23">
        <v>-22.913629919999998</v>
      </c>
      <c r="M19" s="24">
        <v>13.173152526666668</v>
      </c>
      <c r="N19" s="24">
        <v>43.282077533333329</v>
      </c>
      <c r="O19" s="24">
        <f t="shared" si="1"/>
        <v>3.2856279046125505</v>
      </c>
      <c r="Q19" s="1" t="s">
        <v>227</v>
      </c>
      <c r="R19" s="3">
        <v>40559</v>
      </c>
      <c r="S19" s="23">
        <v>9.1777455029999988</v>
      </c>
      <c r="T19" s="23">
        <v>-22.050115779999999</v>
      </c>
      <c r="U19" s="24">
        <v>14.188385506899724</v>
      </c>
      <c r="V19" s="24">
        <v>46.862559475620976</v>
      </c>
    </row>
    <row r="20" spans="1:22" x14ac:dyDescent="0.25">
      <c r="I20" s="1" t="s">
        <v>297</v>
      </c>
      <c r="J20" s="3">
        <v>40213</v>
      </c>
      <c r="K20" s="23">
        <v>8.6515293629999999</v>
      </c>
      <c r="L20" s="23">
        <v>-22.478973279999998</v>
      </c>
      <c r="M20" s="24">
        <v>14.729846999999999</v>
      </c>
      <c r="N20" s="24">
        <v>49.097396374999995</v>
      </c>
      <c r="O20" s="24">
        <f t="shared" si="1"/>
        <v>3.333191198455761</v>
      </c>
      <c r="Q20" s="1" t="s">
        <v>228</v>
      </c>
      <c r="R20" s="3">
        <v>40559</v>
      </c>
      <c r="S20" s="23">
        <v>9.3083001569999997</v>
      </c>
      <c r="T20" s="23">
        <v>-22.003145320000002</v>
      </c>
      <c r="U20" s="24">
        <v>14.648108463333333</v>
      </c>
      <c r="V20" s="24">
        <v>47.56607694444444</v>
      </c>
    </row>
    <row r="21" spans="1:22" x14ac:dyDescent="0.25">
      <c r="I21" s="1" t="s">
        <v>298</v>
      </c>
      <c r="J21" s="3">
        <v>40213</v>
      </c>
      <c r="K21" s="23">
        <v>8.157456174</v>
      </c>
      <c r="L21" s="23">
        <v>-23.246716959999997</v>
      </c>
      <c r="M21" s="24">
        <v>18.464928663636364</v>
      </c>
      <c r="N21" s="24">
        <v>61.628931090909077</v>
      </c>
      <c r="O21" s="24">
        <f t="shared" si="1"/>
        <v>3.3376208602569424</v>
      </c>
      <c r="Q21" s="1" t="s">
        <v>229</v>
      </c>
      <c r="R21" s="3">
        <v>40559</v>
      </c>
      <c r="S21" s="23">
        <v>9.9618386709999989</v>
      </c>
      <c r="T21" s="23">
        <v>-21.788026780000003</v>
      </c>
      <c r="U21" s="24">
        <v>14.478686795896326</v>
      </c>
      <c r="V21" s="24">
        <v>47.333108531317492</v>
      </c>
    </row>
    <row r="22" spans="1:22" x14ac:dyDescent="0.25">
      <c r="A22" s="2"/>
      <c r="B22" s="2"/>
      <c r="C22" s="2"/>
      <c r="D22" s="2"/>
      <c r="E22" s="2"/>
      <c r="F22" s="2"/>
      <c r="G22" s="24"/>
      <c r="I22" s="1" t="s">
        <v>299</v>
      </c>
      <c r="J22" s="3">
        <v>40213</v>
      </c>
      <c r="K22" s="23">
        <v>8.2279330319999993</v>
      </c>
      <c r="L22" s="23">
        <v>-22.69722032</v>
      </c>
      <c r="M22" s="24">
        <v>13.765979006</v>
      </c>
      <c r="N22" s="24">
        <v>45.564371449999996</v>
      </c>
      <c r="O22" s="24">
        <f t="shared" si="1"/>
        <v>3.3099259725836019</v>
      </c>
      <c r="Q22" s="1" t="s">
        <v>327</v>
      </c>
      <c r="R22" s="3">
        <v>40559</v>
      </c>
      <c r="S22" s="23">
        <v>9.5489492570000003</v>
      </c>
      <c r="T22" s="23">
        <v>-22.24611724</v>
      </c>
      <c r="U22" s="24">
        <v>13.74370365595855</v>
      </c>
      <c r="V22" s="24">
        <v>45.659112072538868</v>
      </c>
    </row>
    <row r="23" spans="1:22" x14ac:dyDescent="0.25">
      <c r="A23" s="2"/>
      <c r="B23" s="2"/>
      <c r="C23" s="2"/>
      <c r="D23" s="2"/>
      <c r="E23" s="2"/>
      <c r="F23" s="2"/>
      <c r="G23" s="24"/>
      <c r="K23" s="23"/>
      <c r="L23" s="23"/>
      <c r="S23" s="23"/>
      <c r="T23" s="23"/>
    </row>
    <row r="24" spans="1:22" x14ac:dyDescent="0.25">
      <c r="A24" s="2"/>
      <c r="B24" s="2"/>
      <c r="C24" s="2"/>
      <c r="D24" s="2"/>
      <c r="E24" s="2"/>
      <c r="F24" s="2"/>
      <c r="G24" s="24"/>
      <c r="I24" s="2"/>
      <c r="J24" s="2"/>
      <c r="M24" s="2"/>
      <c r="N24" s="2"/>
      <c r="O24" s="24"/>
    </row>
    <row r="25" spans="1:22" x14ac:dyDescent="0.25">
      <c r="A25" s="2"/>
      <c r="B25" s="2"/>
      <c r="C25" s="2"/>
      <c r="D25" s="2"/>
      <c r="E25" s="2"/>
      <c r="F25" s="2"/>
      <c r="G25" s="24"/>
      <c r="I25" s="2"/>
      <c r="J25" s="2"/>
      <c r="K25" s="2"/>
      <c r="L25" s="2"/>
      <c r="M25" s="2"/>
      <c r="N25" s="2"/>
      <c r="O25" s="24"/>
    </row>
    <row r="26" spans="1:22" x14ac:dyDescent="0.25">
      <c r="A26" s="2"/>
      <c r="B26" s="2"/>
      <c r="C26" s="2"/>
      <c r="D26" s="2"/>
      <c r="E26" s="2"/>
      <c r="F26" s="2"/>
      <c r="G26" s="24"/>
      <c r="I26" s="2"/>
      <c r="J26" s="2"/>
      <c r="K26" s="2"/>
      <c r="L26" s="2"/>
      <c r="M26" s="2"/>
      <c r="N26" s="2"/>
      <c r="O26" s="24"/>
    </row>
    <row r="27" spans="1:22" x14ac:dyDescent="0.25">
      <c r="A27" s="2"/>
      <c r="B27" s="2"/>
      <c r="C27" s="2"/>
      <c r="D27" s="2"/>
      <c r="E27" s="2"/>
      <c r="F27" s="2"/>
      <c r="G27" s="24"/>
      <c r="I27" s="2"/>
      <c r="J27" s="2"/>
      <c r="K27" s="2"/>
      <c r="L27" s="2"/>
      <c r="M27" s="2"/>
      <c r="N27" s="2"/>
      <c r="O27" s="24"/>
    </row>
    <row r="28" spans="1:22" x14ac:dyDescent="0.25">
      <c r="A28" s="2"/>
      <c r="B28" s="2"/>
      <c r="C28" s="2"/>
      <c r="D28" s="2"/>
      <c r="E28" s="2"/>
      <c r="F28" s="2"/>
      <c r="G28" s="24"/>
      <c r="I28" s="2"/>
      <c r="J28" s="2"/>
      <c r="K28" s="2"/>
      <c r="L28" s="2"/>
      <c r="M28" s="2"/>
      <c r="N28" s="2"/>
      <c r="O28" s="24"/>
    </row>
    <row r="29" spans="1:22" x14ac:dyDescent="0.25">
      <c r="A29" s="2"/>
      <c r="B29" s="2"/>
      <c r="C29" s="2"/>
      <c r="D29" s="2"/>
      <c r="E29" s="2"/>
      <c r="F29" s="2"/>
      <c r="G29" s="24"/>
      <c r="I29" s="2"/>
      <c r="J29" s="2"/>
      <c r="K29" s="2"/>
      <c r="L29" s="2"/>
      <c r="M29" s="2"/>
      <c r="N29" s="2"/>
      <c r="O29" s="24"/>
    </row>
    <row r="30" spans="1:22" x14ac:dyDescent="0.25">
      <c r="A30" s="2"/>
      <c r="B30" s="2"/>
      <c r="C30" s="2"/>
      <c r="D30" s="2"/>
      <c r="E30" s="2"/>
      <c r="F30" s="2"/>
      <c r="G30" s="24"/>
      <c r="I30" s="2"/>
      <c r="J30" s="2"/>
      <c r="K30" s="2"/>
      <c r="L30" s="2"/>
      <c r="M30" s="2"/>
      <c r="N30" s="2"/>
      <c r="O30" s="24"/>
    </row>
    <row r="31" spans="1:22" x14ac:dyDescent="0.25">
      <c r="A31" s="2"/>
      <c r="B31" s="2"/>
      <c r="C31" s="2"/>
      <c r="D31" s="2"/>
      <c r="E31" s="2"/>
      <c r="F31" s="2"/>
      <c r="G31" s="24"/>
      <c r="I31" s="2"/>
      <c r="J31" s="2"/>
      <c r="K31" s="2"/>
      <c r="L31" s="2"/>
      <c r="M31" s="2"/>
      <c r="N31" s="2"/>
      <c r="O31" s="24"/>
    </row>
    <row r="32" spans="1:22" x14ac:dyDescent="0.25">
      <c r="A32" s="2"/>
      <c r="B32" s="2"/>
      <c r="C32" s="2"/>
      <c r="D32" s="2"/>
      <c r="E32" s="2"/>
      <c r="F32" s="2"/>
      <c r="G32" s="24"/>
      <c r="I32" s="2"/>
      <c r="J32" s="2"/>
      <c r="K32" s="2"/>
      <c r="L32" s="2"/>
      <c r="M32" s="2"/>
      <c r="N32" s="2"/>
      <c r="O32" s="24"/>
    </row>
    <row r="33" spans="1:15" x14ac:dyDescent="0.25">
      <c r="A33" s="2"/>
      <c r="B33" s="2"/>
      <c r="C33" s="2"/>
      <c r="D33" s="2"/>
      <c r="E33" s="2"/>
      <c r="F33" s="2"/>
      <c r="G33" s="24"/>
      <c r="I33" s="2"/>
      <c r="J33" s="2"/>
      <c r="K33" s="2"/>
      <c r="L33" s="2"/>
      <c r="M33" s="2"/>
      <c r="N33" s="2"/>
      <c r="O33" s="24"/>
    </row>
    <row r="34" spans="1:15" x14ac:dyDescent="0.25">
      <c r="A34" s="2"/>
      <c r="B34" s="2"/>
      <c r="C34" s="2"/>
      <c r="D34" s="2"/>
      <c r="E34" s="2"/>
      <c r="F34" s="2"/>
      <c r="G34" s="24"/>
      <c r="I34" s="2"/>
      <c r="J34" s="2"/>
      <c r="K34" s="2"/>
      <c r="L34" s="2"/>
      <c r="M34" s="2"/>
      <c r="N34" s="2"/>
      <c r="O34" s="24"/>
    </row>
    <row r="35" spans="1:15" x14ac:dyDescent="0.25">
      <c r="A35" s="2"/>
      <c r="B35" s="2"/>
      <c r="C35" s="2"/>
      <c r="D35" s="2"/>
      <c r="E35" s="2"/>
      <c r="F35" s="2"/>
      <c r="G35" s="24"/>
      <c r="I35" s="2"/>
      <c r="J35" s="2"/>
      <c r="K35" s="2"/>
      <c r="L35" s="2"/>
      <c r="M35" s="2"/>
      <c r="N35" s="2"/>
      <c r="O35" s="24"/>
    </row>
    <row r="36" spans="1:15" x14ac:dyDescent="0.25">
      <c r="A36" s="2"/>
      <c r="B36" s="2"/>
      <c r="C36" s="2"/>
      <c r="D36" s="2"/>
      <c r="E36" s="2"/>
      <c r="F36" s="2"/>
      <c r="G36" s="24"/>
      <c r="I36" s="2"/>
      <c r="J36" s="2"/>
      <c r="K36" s="2"/>
      <c r="L36" s="2"/>
      <c r="M36" s="2"/>
      <c r="N36" s="2"/>
      <c r="O36" s="24"/>
    </row>
    <row r="37" spans="1:15" x14ac:dyDescent="0.25">
      <c r="A37" s="2"/>
      <c r="B37" s="2"/>
      <c r="C37" s="2"/>
      <c r="D37" s="2"/>
      <c r="E37" s="2"/>
      <c r="F37" s="2"/>
      <c r="G37" s="24"/>
      <c r="I37" s="2"/>
      <c r="J37" s="2"/>
      <c r="K37" s="2"/>
      <c r="L37" s="2"/>
      <c r="M37" s="2"/>
      <c r="N37" s="2"/>
      <c r="O37" s="24"/>
    </row>
    <row r="38" spans="1:15" x14ac:dyDescent="0.25">
      <c r="A38" s="2"/>
      <c r="B38" s="2"/>
      <c r="C38" s="2"/>
      <c r="D38" s="2"/>
      <c r="E38" s="2"/>
      <c r="F38" s="2"/>
      <c r="G38" s="2"/>
      <c r="I38" s="2"/>
      <c r="J38" s="2"/>
      <c r="K38" s="2"/>
      <c r="L38" s="2"/>
      <c r="M38" s="2"/>
      <c r="N38" s="2"/>
      <c r="O38" s="24"/>
    </row>
    <row r="39" spans="1:15" x14ac:dyDescent="0.25">
      <c r="C39" s="4"/>
      <c r="D39" s="4"/>
      <c r="E39" s="4"/>
      <c r="I39" s="2"/>
      <c r="J39" s="2"/>
      <c r="K39" s="2"/>
      <c r="L39" s="2"/>
      <c r="M39" s="2"/>
      <c r="N39" s="2"/>
      <c r="O39" s="24"/>
    </row>
    <row r="40" spans="1:15" x14ac:dyDescent="0.25">
      <c r="C40" s="4"/>
      <c r="D40" s="4"/>
      <c r="E40" s="4"/>
      <c r="I40" s="2"/>
      <c r="J40" s="2"/>
      <c r="K40" s="2"/>
      <c r="L40" s="2"/>
      <c r="M40" s="2"/>
      <c r="N40" s="2"/>
      <c r="O40" s="24"/>
    </row>
    <row r="41" spans="1:15" x14ac:dyDescent="0.25">
      <c r="C41" s="4"/>
      <c r="D41" s="4"/>
      <c r="E41" s="4"/>
      <c r="I41" s="2"/>
      <c r="J41" s="2"/>
      <c r="K41" s="2"/>
      <c r="L41" s="2"/>
      <c r="M41" s="2"/>
      <c r="N41" s="2"/>
      <c r="O41" s="24"/>
    </row>
    <row r="42" spans="1:15" x14ac:dyDescent="0.25">
      <c r="C42" s="4"/>
      <c r="D42" s="4"/>
      <c r="E42" s="4"/>
      <c r="I42" s="2"/>
      <c r="J42" s="2"/>
      <c r="K42" s="2"/>
      <c r="L42" s="2"/>
      <c r="M42" s="2"/>
      <c r="N42" s="2"/>
      <c r="O42" s="24"/>
    </row>
    <row r="43" spans="1:15" x14ac:dyDescent="0.25">
      <c r="C43" s="4"/>
      <c r="D43" s="4"/>
      <c r="E43" s="4"/>
      <c r="I43" s="2"/>
      <c r="J43" s="2"/>
      <c r="K43" s="2"/>
      <c r="L43" s="2"/>
      <c r="M43" s="2"/>
      <c r="N43" s="2"/>
      <c r="O43" s="24"/>
    </row>
    <row r="44" spans="1:15" x14ac:dyDescent="0.25">
      <c r="C44" s="4"/>
      <c r="D44" s="4"/>
      <c r="E44" s="4"/>
      <c r="I44" s="2"/>
      <c r="J44" s="2"/>
      <c r="K44" s="2"/>
      <c r="L44" s="2"/>
      <c r="M44" s="2"/>
      <c r="N44" s="2"/>
      <c r="O44" s="2"/>
    </row>
    <row r="45" spans="1:15" x14ac:dyDescent="0.25">
      <c r="C45" s="4"/>
      <c r="D45" s="4"/>
      <c r="E45" s="4"/>
      <c r="I45" s="2"/>
      <c r="J45" s="2"/>
      <c r="K45" s="2"/>
      <c r="L45" s="2"/>
      <c r="M45" s="2"/>
      <c r="N45" s="2"/>
      <c r="O45" s="2"/>
    </row>
    <row r="46" spans="1:15" x14ac:dyDescent="0.25">
      <c r="C46" s="4"/>
      <c r="D46" s="4"/>
      <c r="E46" s="4"/>
    </row>
    <row r="47" spans="1:15" x14ac:dyDescent="0.25">
      <c r="C47" s="4"/>
      <c r="D47" s="4"/>
      <c r="E47" s="4"/>
    </row>
    <row r="48" spans="1:15" x14ac:dyDescent="0.25">
      <c r="C48" s="4"/>
      <c r="D48" s="4"/>
      <c r="E48" s="4"/>
    </row>
    <row r="49" spans="3:5" x14ac:dyDescent="0.25">
      <c r="C49" s="4"/>
      <c r="D49" s="4"/>
      <c r="E49" s="4"/>
    </row>
    <row r="50" spans="3:5" x14ac:dyDescent="0.25">
      <c r="C50" s="4"/>
      <c r="D50" s="4"/>
      <c r="E50" s="4"/>
    </row>
    <row r="51" spans="3:5" x14ac:dyDescent="0.25">
      <c r="C51" s="4"/>
      <c r="D51" s="4"/>
      <c r="E51" s="4"/>
    </row>
    <row r="52" spans="3:5" x14ac:dyDescent="0.25">
      <c r="C52" s="4"/>
      <c r="D52" s="4"/>
      <c r="E52" s="4"/>
    </row>
    <row r="53" spans="3:5" x14ac:dyDescent="0.25">
      <c r="C53" s="4"/>
      <c r="D53" s="4"/>
      <c r="E53" s="4"/>
    </row>
    <row r="54" spans="3:5" x14ac:dyDescent="0.25">
      <c r="C54" s="4"/>
      <c r="D54" s="4"/>
      <c r="E54" s="4"/>
    </row>
    <row r="55" spans="3:5" x14ac:dyDescent="0.25">
      <c r="C55" s="4"/>
      <c r="D55" s="4"/>
      <c r="E55" s="4"/>
    </row>
    <row r="56" spans="3:5" x14ac:dyDescent="0.25">
      <c r="C56" s="4"/>
      <c r="D56" s="4"/>
      <c r="E56" s="4"/>
    </row>
    <row r="57" spans="3:5" x14ac:dyDescent="0.25">
      <c r="C57" s="4"/>
      <c r="D57" s="4"/>
      <c r="E57" s="4"/>
    </row>
    <row r="58" spans="3:5" x14ac:dyDescent="0.25">
      <c r="C58" s="4"/>
      <c r="D58" s="4"/>
      <c r="E58" s="4"/>
    </row>
    <row r="59" spans="3:5" x14ac:dyDescent="0.25">
      <c r="C59" s="4"/>
      <c r="D59" s="4"/>
      <c r="E59" s="4"/>
    </row>
    <row r="60" spans="3:5" x14ac:dyDescent="0.25">
      <c r="C60" s="4"/>
      <c r="D60" s="4"/>
      <c r="E60" s="4"/>
    </row>
    <row r="61" spans="3:5" x14ac:dyDescent="0.25">
      <c r="C61" s="4"/>
      <c r="D61" s="4"/>
      <c r="E61" s="4"/>
    </row>
  </sheetData>
  <phoneticPr fontId="2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3"/>
  <sheetViews>
    <sheetView topLeftCell="E1" workbookViewId="0">
      <selection activeCell="K28" sqref="K28"/>
    </sheetView>
  </sheetViews>
  <sheetFormatPr defaultRowHeight="13.2" x14ac:dyDescent="0.25"/>
  <cols>
    <col min="2" max="4" width="13.33203125" customWidth="1"/>
    <col min="8" max="8" width="3.33203125" style="5" customWidth="1"/>
    <col min="9" max="9" width="11.5546875" customWidth="1"/>
    <col min="10" max="12" width="11.6640625" customWidth="1"/>
    <col min="15" max="15" width="2.88671875" style="5" customWidth="1"/>
    <col min="26" max="26" width="2.6640625" style="5" customWidth="1"/>
  </cols>
  <sheetData>
    <row r="1" spans="1:34" x14ac:dyDescent="0.25">
      <c r="A1" t="s">
        <v>221</v>
      </c>
      <c r="I1" t="s">
        <v>222</v>
      </c>
      <c r="P1" t="s">
        <v>223</v>
      </c>
    </row>
    <row r="2" spans="1:34" ht="15.6" x14ac:dyDescent="0.25">
      <c r="A2" s="6" t="s">
        <v>216</v>
      </c>
      <c r="B2" s="6" t="s">
        <v>217</v>
      </c>
      <c r="C2" s="25" t="s">
        <v>490</v>
      </c>
      <c r="D2" s="25" t="s">
        <v>491</v>
      </c>
      <c r="E2" s="26" t="s">
        <v>488</v>
      </c>
      <c r="F2" s="26" t="s">
        <v>489</v>
      </c>
      <c r="G2" s="26" t="s">
        <v>492</v>
      </c>
      <c r="H2" s="10"/>
      <c r="I2" s="11" t="s">
        <v>216</v>
      </c>
      <c r="J2" s="11" t="s">
        <v>217</v>
      </c>
      <c r="K2" s="25" t="s">
        <v>490</v>
      </c>
      <c r="L2" s="25" t="s">
        <v>491</v>
      </c>
      <c r="M2" s="26" t="s">
        <v>488</v>
      </c>
      <c r="N2" s="26" t="s">
        <v>489</v>
      </c>
      <c r="O2" s="10"/>
      <c r="P2" s="11" t="s">
        <v>216</v>
      </c>
      <c r="Q2" s="11" t="s">
        <v>217</v>
      </c>
      <c r="R2" s="8" t="s">
        <v>490</v>
      </c>
      <c r="S2" s="3" t="s">
        <v>496</v>
      </c>
      <c r="T2" s="8" t="s">
        <v>491</v>
      </c>
      <c r="U2" s="3" t="s">
        <v>496</v>
      </c>
      <c r="V2" s="9" t="s">
        <v>488</v>
      </c>
      <c r="W2" s="3" t="s">
        <v>496</v>
      </c>
      <c r="X2" s="9" t="s">
        <v>489</v>
      </c>
      <c r="Y2" s="3" t="s">
        <v>496</v>
      </c>
      <c r="Z2" s="10"/>
      <c r="AA2" s="32"/>
      <c r="AB2" s="32"/>
      <c r="AC2" s="28"/>
    </row>
    <row r="3" spans="1:34" x14ac:dyDescent="0.25">
      <c r="A3" s="1" t="s">
        <v>240</v>
      </c>
      <c r="B3" s="3">
        <v>39820</v>
      </c>
      <c r="C3" s="23">
        <v>11.369735</v>
      </c>
      <c r="D3" s="23">
        <v>-21.558521559999999</v>
      </c>
      <c r="E3" s="24">
        <v>11.840710825</v>
      </c>
      <c r="F3" s="24">
        <v>38.617054166666669</v>
      </c>
      <c r="G3" s="24">
        <f t="shared" ref="G3:G22" si="0">F3/E3</f>
        <v>3.2613797209819682</v>
      </c>
      <c r="I3" s="1" t="s">
        <v>301</v>
      </c>
      <c r="J3" s="3">
        <v>40200</v>
      </c>
      <c r="K3" s="3"/>
      <c r="L3" s="3"/>
      <c r="M3" s="2"/>
      <c r="N3" s="2"/>
      <c r="P3" s="1" t="s">
        <v>357</v>
      </c>
      <c r="Q3" s="3">
        <v>40549</v>
      </c>
      <c r="R3" s="17">
        <v>9.8052573200000008</v>
      </c>
      <c r="S3" s="17"/>
      <c r="T3" s="17">
        <v>-22.308218849999999</v>
      </c>
      <c r="V3" s="18">
        <v>14.996090128755361</v>
      </c>
      <c r="W3" s="18"/>
      <c r="X3" s="18">
        <v>49.40410592274678</v>
      </c>
    </row>
    <row r="4" spans="1:34" x14ac:dyDescent="0.25">
      <c r="A4" s="1" t="s">
        <v>241</v>
      </c>
      <c r="B4" s="3">
        <v>39820</v>
      </c>
      <c r="C4" s="23">
        <v>9.1764538000000009</v>
      </c>
      <c r="D4" s="23">
        <v>-22.23726928</v>
      </c>
      <c r="E4" s="24">
        <v>13.523425106666664</v>
      </c>
      <c r="F4" s="24">
        <v>44.361743946666671</v>
      </c>
      <c r="G4" s="24">
        <f t="shared" si="0"/>
        <v>3.2803630438857971</v>
      </c>
      <c r="I4" s="1" t="s">
        <v>315</v>
      </c>
      <c r="J4" s="3">
        <v>40198</v>
      </c>
      <c r="K4" s="23">
        <v>9.2186357119999993</v>
      </c>
      <c r="L4" s="23">
        <v>-21.736945120000001</v>
      </c>
      <c r="M4" s="24">
        <v>14.406824006743738</v>
      </c>
      <c r="N4" s="24">
        <v>47.809209344894022</v>
      </c>
      <c r="P4" s="1" t="s">
        <v>358</v>
      </c>
      <c r="Q4" s="3">
        <v>40549</v>
      </c>
      <c r="R4" s="17">
        <v>9.6712609399999998</v>
      </c>
      <c r="S4" s="17"/>
      <c r="T4" s="17">
        <v>-22.099848050000002</v>
      </c>
      <c r="V4" s="18">
        <v>15.053551585244268</v>
      </c>
      <c r="W4" s="18"/>
      <c r="X4" s="18">
        <v>49.801701465603195</v>
      </c>
    </row>
    <row r="5" spans="1:34" x14ac:dyDescent="0.25">
      <c r="A5" s="1" t="s">
        <v>242</v>
      </c>
      <c r="B5" s="3">
        <v>39820</v>
      </c>
      <c r="C5" s="23">
        <v>9.5930383999999993</v>
      </c>
      <c r="D5" s="23">
        <v>-22.510827959999997</v>
      </c>
      <c r="E5" s="24">
        <v>15.4737028</v>
      </c>
      <c r="F5" s="24">
        <v>51.673205280000005</v>
      </c>
      <c r="G5" s="24">
        <f t="shared" si="0"/>
        <v>3.3394208191719956</v>
      </c>
      <c r="I5" s="1" t="s">
        <v>316</v>
      </c>
      <c r="J5" s="3">
        <v>40198</v>
      </c>
      <c r="K5" s="23">
        <v>8.892913630999999</v>
      </c>
      <c r="L5" s="23">
        <v>-22.216002700000001</v>
      </c>
      <c r="M5" s="24">
        <v>14.059582916076845</v>
      </c>
      <c r="N5" s="24">
        <v>46.732824823053591</v>
      </c>
      <c r="P5" s="1" t="s">
        <v>359</v>
      </c>
      <c r="Q5" s="3">
        <v>40549</v>
      </c>
      <c r="R5" s="17">
        <v>9.2874130699999995</v>
      </c>
      <c r="S5" s="17"/>
      <c r="T5" s="17">
        <v>-22.590816600000004</v>
      </c>
      <c r="V5" s="18">
        <v>14.633614130841117</v>
      </c>
      <c r="W5" s="18"/>
      <c r="X5" s="18">
        <v>49.224227766355135</v>
      </c>
    </row>
    <row r="6" spans="1:34" x14ac:dyDescent="0.25">
      <c r="A6" s="1" t="s">
        <v>243</v>
      </c>
      <c r="B6" s="3">
        <v>39820</v>
      </c>
      <c r="C6" s="23">
        <v>8.1249725399999999</v>
      </c>
      <c r="D6" s="23">
        <v>-22.349017439999997</v>
      </c>
      <c r="E6" s="24">
        <v>13.32214091333333</v>
      </c>
      <c r="F6" s="24">
        <v>43.840422026666666</v>
      </c>
      <c r="G6" s="24">
        <f t="shared" si="0"/>
        <v>3.290794048184059</v>
      </c>
      <c r="I6" s="1" t="s">
        <v>317</v>
      </c>
      <c r="J6" s="3">
        <v>40198</v>
      </c>
      <c r="K6" s="23">
        <v>9.2212939279999997</v>
      </c>
      <c r="L6" s="23">
        <v>-21.997286859999999</v>
      </c>
      <c r="M6" s="24">
        <v>13.998646979818364</v>
      </c>
      <c r="N6" s="24">
        <v>46.318387941473262</v>
      </c>
      <c r="P6" s="1" t="s">
        <v>360</v>
      </c>
      <c r="Q6" s="3">
        <v>40549</v>
      </c>
      <c r="R6" s="17">
        <v>10.193468149999999</v>
      </c>
      <c r="S6" s="17"/>
      <c r="T6" s="17">
        <v>-21.975278550000002</v>
      </c>
      <c r="V6" s="18">
        <v>15.066939310344827</v>
      </c>
      <c r="W6" s="18"/>
      <c r="X6" s="18">
        <v>49.861003697318004</v>
      </c>
    </row>
    <row r="7" spans="1:34" x14ac:dyDescent="0.25">
      <c r="A7" s="1" t="s">
        <v>244</v>
      </c>
      <c r="B7" s="3">
        <v>39820</v>
      </c>
      <c r="C7" s="23">
        <v>8.9314827399999999</v>
      </c>
      <c r="D7" s="23">
        <v>-22.372570199999998</v>
      </c>
      <c r="E7" s="24">
        <v>13.80344157142857</v>
      </c>
      <c r="F7" s="24">
        <v>45.330396142857147</v>
      </c>
      <c r="G7" s="24">
        <f t="shared" si="0"/>
        <v>3.2839923223702057</v>
      </c>
      <c r="I7" s="1" t="s">
        <v>318</v>
      </c>
      <c r="J7" s="3">
        <v>40198</v>
      </c>
      <c r="K7" s="23">
        <v>8.1643006529999997</v>
      </c>
      <c r="L7" s="23">
        <v>-22.301926780000002</v>
      </c>
      <c r="M7" s="24">
        <v>14.300313778012686</v>
      </c>
      <c r="N7" s="24">
        <v>47.411678382663851</v>
      </c>
      <c r="P7" s="1" t="s">
        <v>361</v>
      </c>
      <c r="Q7" s="3">
        <v>40549</v>
      </c>
      <c r="R7" s="17">
        <v>11.288581399999998</v>
      </c>
      <c r="S7" s="17"/>
      <c r="T7" s="17">
        <v>-21.655927650000002</v>
      </c>
      <c r="V7" s="18">
        <v>14.668708733459354</v>
      </c>
      <c r="W7" s="18"/>
      <c r="X7" s="18">
        <v>49.444314432892241</v>
      </c>
    </row>
    <row r="8" spans="1:34" x14ac:dyDescent="0.25">
      <c r="A8" s="1" t="s">
        <v>245</v>
      </c>
      <c r="B8" s="3">
        <v>39822</v>
      </c>
      <c r="C8" s="23">
        <v>9.3166902</v>
      </c>
      <c r="D8" s="23">
        <v>-22.31200596</v>
      </c>
      <c r="E8" s="24">
        <v>13.227448299999999</v>
      </c>
      <c r="F8" s="24">
        <v>43.937527742857149</v>
      </c>
      <c r="G8" s="24">
        <f t="shared" si="0"/>
        <v>3.3216934019584983</v>
      </c>
      <c r="I8" s="1" t="s">
        <v>319</v>
      </c>
      <c r="J8" s="3">
        <v>40198</v>
      </c>
      <c r="K8" s="23">
        <v>8.477386139</v>
      </c>
      <c r="L8" s="23">
        <v>-22.241594920000001</v>
      </c>
      <c r="M8" s="24">
        <v>13.962826806640622</v>
      </c>
      <c r="N8" s="24">
        <v>46.971214257812498</v>
      </c>
      <c r="P8" s="1" t="s">
        <v>362</v>
      </c>
      <c r="Q8" s="3">
        <v>40549</v>
      </c>
      <c r="R8" s="17">
        <v>10.68475391</v>
      </c>
      <c r="S8" s="17"/>
      <c r="T8" s="17">
        <v>-21.770511000000003</v>
      </c>
      <c r="V8" s="18">
        <v>14.761330446871897</v>
      </c>
      <c r="W8" s="18"/>
      <c r="X8" s="18">
        <v>48.721995690168818</v>
      </c>
    </row>
    <row r="9" spans="1:34" x14ac:dyDescent="0.25">
      <c r="A9" s="1" t="s">
        <v>246</v>
      </c>
      <c r="B9" s="3">
        <v>39822</v>
      </c>
      <c r="C9" s="23">
        <v>8.1823950199999995</v>
      </c>
      <c r="D9" s="23">
        <v>-22.25113584</v>
      </c>
      <c r="E9" s="24">
        <v>13.334814107142858</v>
      </c>
      <c r="F9" s="24">
        <v>43.799211542857151</v>
      </c>
      <c r="G9" s="24">
        <f t="shared" si="0"/>
        <v>3.2845760871458936</v>
      </c>
      <c r="I9" s="1" t="s">
        <v>320</v>
      </c>
      <c r="J9" s="3">
        <v>40198</v>
      </c>
      <c r="K9" s="23">
        <v>7.8949649719999995</v>
      </c>
      <c r="L9" s="23">
        <v>-22.402753960000002</v>
      </c>
      <c r="M9" s="24">
        <v>14.343841051009564</v>
      </c>
      <c r="N9" s="24">
        <v>47.367573963868232</v>
      </c>
      <c r="P9" s="1" t="s">
        <v>363</v>
      </c>
      <c r="Q9" s="3">
        <v>40549</v>
      </c>
      <c r="R9" s="17">
        <v>10.37588927</v>
      </c>
      <c r="S9" s="17">
        <v>10.43270036</v>
      </c>
      <c r="T9" s="17">
        <v>-22.31439585</v>
      </c>
      <c r="U9" s="17">
        <v>-22.242433800000004</v>
      </c>
      <c r="V9" s="18">
        <v>14.739993059360732</v>
      </c>
      <c r="W9" s="18">
        <v>14.83029751527495</v>
      </c>
      <c r="X9" s="18">
        <v>49.543982456621002</v>
      </c>
      <c r="Y9" s="18">
        <v>50.314093981670062</v>
      </c>
    </row>
    <row r="10" spans="1:34" x14ac:dyDescent="0.25">
      <c r="A10" s="1" t="s">
        <v>247</v>
      </c>
      <c r="B10" s="3">
        <v>39822</v>
      </c>
      <c r="C10" s="23">
        <v>8.5283785399999985</v>
      </c>
      <c r="D10" s="23">
        <v>-22.577917640000003</v>
      </c>
      <c r="E10" s="24">
        <v>13.752765991666667</v>
      </c>
      <c r="F10" s="24">
        <v>46.3424294</v>
      </c>
      <c r="G10" s="24">
        <f t="shared" si="0"/>
        <v>3.3696806466481486</v>
      </c>
      <c r="I10" s="1" t="s">
        <v>321</v>
      </c>
      <c r="J10" s="3">
        <v>40198</v>
      </c>
      <c r="K10" s="23">
        <v>9.0887053359999985</v>
      </c>
      <c r="L10" s="23">
        <v>-21.916090659999998</v>
      </c>
      <c r="M10" s="24">
        <v>14.114399462282398</v>
      </c>
      <c r="N10" s="24">
        <v>46.628013491295938</v>
      </c>
      <c r="P10" s="1" t="s">
        <v>364</v>
      </c>
      <c r="Q10" s="3">
        <v>40549</v>
      </c>
      <c r="R10" s="17">
        <v>10.798705369999999</v>
      </c>
      <c r="S10" s="17"/>
      <c r="T10" s="17">
        <v>-21.447042100000004</v>
      </c>
      <c r="V10" s="18">
        <v>14.707474857142856</v>
      </c>
      <c r="W10" s="18"/>
      <c r="X10" s="18">
        <v>48.980635705357145</v>
      </c>
    </row>
    <row r="11" spans="1:34" x14ac:dyDescent="0.25">
      <c r="A11" s="1" t="s">
        <v>248</v>
      </c>
      <c r="B11" s="3">
        <v>39824</v>
      </c>
      <c r="C11" s="23">
        <v>8.8106923199999994</v>
      </c>
      <c r="D11" s="23">
        <v>-22.541721839999997</v>
      </c>
      <c r="E11" s="24">
        <v>13.570389890909091</v>
      </c>
      <c r="F11" s="24">
        <v>44.570058327272733</v>
      </c>
      <c r="G11" s="24">
        <f t="shared" si="0"/>
        <v>3.2843609273990397</v>
      </c>
      <c r="I11" s="1" t="s">
        <v>322</v>
      </c>
      <c r="J11" s="3">
        <v>40198</v>
      </c>
      <c r="K11" s="23">
        <v>9.3340163829999998</v>
      </c>
      <c r="L11" s="23">
        <v>-21.73417006</v>
      </c>
      <c r="M11" s="24">
        <v>14.167655265520537</v>
      </c>
      <c r="N11" s="24">
        <v>46.964647946513857</v>
      </c>
      <c r="P11" s="1" t="s">
        <v>365</v>
      </c>
      <c r="Q11" s="3">
        <v>40549</v>
      </c>
      <c r="R11" s="17">
        <v>10.122518600000001</v>
      </c>
      <c r="S11" s="17"/>
      <c r="T11" s="17">
        <v>-22.356296500000003</v>
      </c>
      <c r="V11" s="18">
        <v>15.034783432406522</v>
      </c>
      <c r="W11" s="18"/>
      <c r="X11" s="18">
        <v>49.437267660594436</v>
      </c>
    </row>
    <row r="12" spans="1:34" x14ac:dyDescent="0.25">
      <c r="A12" s="1" t="s">
        <v>249</v>
      </c>
      <c r="B12" s="3">
        <v>39824</v>
      </c>
      <c r="C12" s="23">
        <v>8.8139115199999996</v>
      </c>
      <c r="D12" s="23">
        <v>-22.062611799999999</v>
      </c>
      <c r="E12" s="24">
        <v>14.567619766666667</v>
      </c>
      <c r="F12" s="24">
        <v>47.252735300000005</v>
      </c>
      <c r="G12" s="24">
        <f t="shared" si="0"/>
        <v>3.2436826370305711</v>
      </c>
      <c r="I12" s="1" t="s">
        <v>323</v>
      </c>
      <c r="J12" s="3">
        <v>40198</v>
      </c>
      <c r="K12" s="23">
        <v>8.1103006059999991</v>
      </c>
      <c r="L12" s="23">
        <v>-22.259170299999997</v>
      </c>
      <c r="M12" s="24">
        <v>14.133117614016736</v>
      </c>
      <c r="N12" s="24">
        <v>46.851128294979084</v>
      </c>
      <c r="P12" s="1" t="s">
        <v>366</v>
      </c>
      <c r="Q12" s="3">
        <v>40549</v>
      </c>
      <c r="R12" s="17">
        <v>10.06690115</v>
      </c>
      <c r="S12" s="17"/>
      <c r="T12" s="17">
        <v>-22.076066600000004</v>
      </c>
      <c r="V12" s="18">
        <v>14.390304372918978</v>
      </c>
      <c r="W12" s="18"/>
      <c r="X12" s="18">
        <v>48.015170499445063</v>
      </c>
      <c r="AA12" s="29"/>
      <c r="AB12" s="30"/>
      <c r="AC12" s="29"/>
      <c r="AD12" s="31"/>
      <c r="AE12" s="32"/>
      <c r="AF12" s="32"/>
      <c r="AG12" s="32"/>
      <c r="AH12" s="28"/>
    </row>
    <row r="13" spans="1:34" x14ac:dyDescent="0.25">
      <c r="A13" s="1" t="s">
        <v>250</v>
      </c>
      <c r="B13" s="3">
        <v>39824</v>
      </c>
      <c r="C13" s="23">
        <v>9.3670908000000015</v>
      </c>
      <c r="D13" s="23">
        <v>-22.303645239999998</v>
      </c>
      <c r="E13" s="24">
        <v>15.419726066666666</v>
      </c>
      <c r="F13" s="24">
        <v>50.481400133333338</v>
      </c>
      <c r="G13" s="24">
        <f t="shared" si="0"/>
        <v>3.2738195163181696</v>
      </c>
      <c r="I13" s="1" t="s">
        <v>337</v>
      </c>
      <c r="J13" s="3">
        <v>40194</v>
      </c>
      <c r="K13" s="23">
        <v>8.4127707139999988</v>
      </c>
      <c r="L13" s="23">
        <v>-21.903283020000003</v>
      </c>
      <c r="M13" s="24">
        <v>14.982274910122989</v>
      </c>
      <c r="N13" s="24">
        <v>47.680745402081364</v>
      </c>
      <c r="P13" s="1" t="s">
        <v>367</v>
      </c>
      <c r="Q13" s="3">
        <v>40549</v>
      </c>
      <c r="R13" s="17">
        <v>9.3908037219999994</v>
      </c>
      <c r="S13" s="17"/>
      <c r="T13" s="17">
        <v>-21.888358609999997</v>
      </c>
      <c r="V13" s="18">
        <v>14.864600267141585</v>
      </c>
      <c r="W13" s="18"/>
      <c r="X13" s="18">
        <v>48.528418281389143</v>
      </c>
    </row>
    <row r="14" spans="1:34" x14ac:dyDescent="0.25">
      <c r="A14" s="1" t="s">
        <v>251</v>
      </c>
      <c r="B14" s="3">
        <v>39826</v>
      </c>
      <c r="C14" s="23">
        <v>9.2802729999999993</v>
      </c>
      <c r="D14" s="23">
        <v>-22.035796319999999</v>
      </c>
      <c r="E14" s="24">
        <v>13.245938758333333</v>
      </c>
      <c r="F14" s="24">
        <v>44.178747833333333</v>
      </c>
      <c r="G14" s="24">
        <f t="shared" si="0"/>
        <v>3.3352674083246412</v>
      </c>
      <c r="I14" s="1" t="s">
        <v>338</v>
      </c>
      <c r="J14" s="3">
        <v>40194</v>
      </c>
      <c r="K14" s="23">
        <v>8.7509396619999986</v>
      </c>
      <c r="L14" s="23">
        <v>-22.10948226</v>
      </c>
      <c r="M14" s="24">
        <v>14.579568864454977</v>
      </c>
      <c r="N14" s="24">
        <v>46.927631611374409</v>
      </c>
      <c r="P14" s="1" t="s">
        <v>368</v>
      </c>
      <c r="Q14" s="3">
        <v>40549</v>
      </c>
      <c r="R14" s="17">
        <v>9.6282012389999991</v>
      </c>
      <c r="S14" s="17"/>
      <c r="T14" s="17">
        <v>-21.752496670000003</v>
      </c>
      <c r="V14" s="18">
        <v>15.285894426580921</v>
      </c>
      <c r="W14" s="18"/>
      <c r="X14" s="18">
        <v>50.117867556270099</v>
      </c>
    </row>
    <row r="15" spans="1:34" x14ac:dyDescent="0.25">
      <c r="A15" s="1" t="s">
        <v>252</v>
      </c>
      <c r="B15" s="3">
        <v>39826</v>
      </c>
      <c r="C15" s="23">
        <v>10.361622400000002</v>
      </c>
      <c r="D15" s="23">
        <v>-21.888056280000001</v>
      </c>
      <c r="E15" s="24">
        <v>8.7187367709090893</v>
      </c>
      <c r="F15" s="24">
        <v>29.652300189090912</v>
      </c>
      <c r="G15" s="24">
        <f t="shared" si="0"/>
        <v>3.4009858272162417</v>
      </c>
      <c r="I15" s="1" t="s">
        <v>339</v>
      </c>
      <c r="J15" s="3">
        <v>40194</v>
      </c>
      <c r="K15" s="23">
        <v>7.9958176059999992</v>
      </c>
      <c r="L15" s="23">
        <v>-22.33376736</v>
      </c>
      <c r="M15" s="24">
        <v>14.443702345821325</v>
      </c>
      <c r="N15" s="24">
        <v>46.357895802113362</v>
      </c>
      <c r="P15" s="1" t="s">
        <v>369</v>
      </c>
      <c r="Q15" s="3">
        <v>40549</v>
      </c>
      <c r="R15" s="17">
        <v>9.448285649999999</v>
      </c>
      <c r="S15" s="17"/>
      <c r="T15" s="17">
        <v>-22.234179659999999</v>
      </c>
      <c r="V15" s="18">
        <v>15.211126239067058</v>
      </c>
      <c r="W15" s="18"/>
      <c r="X15" s="18">
        <v>49.618042925170073</v>
      </c>
    </row>
    <row r="16" spans="1:34" x14ac:dyDescent="0.25">
      <c r="A16" s="1" t="s">
        <v>253</v>
      </c>
      <c r="B16" s="3">
        <v>39826</v>
      </c>
      <c r="C16" s="23">
        <v>9.4697028000000003</v>
      </c>
      <c r="D16" s="23">
        <v>-22.199340159999998</v>
      </c>
      <c r="E16" s="24">
        <v>12.027455683333333</v>
      </c>
      <c r="F16" s="24">
        <v>39.944036699999998</v>
      </c>
      <c r="G16" s="24">
        <f t="shared" si="0"/>
        <v>3.3210712017298212</v>
      </c>
      <c r="I16" s="1" t="s">
        <v>340</v>
      </c>
      <c r="J16" s="3">
        <v>40194</v>
      </c>
      <c r="K16" s="23">
        <v>8.1980738289999984</v>
      </c>
      <c r="L16" s="23">
        <v>-22.808700000000002</v>
      </c>
      <c r="M16" s="24">
        <v>13.98238289367816</v>
      </c>
      <c r="N16" s="24">
        <v>45.096596130268203</v>
      </c>
      <c r="P16" s="1" t="s">
        <v>370</v>
      </c>
      <c r="Q16" s="3">
        <v>40549</v>
      </c>
      <c r="R16" s="17">
        <v>9.4528183479999992</v>
      </c>
      <c r="S16" s="17"/>
      <c r="T16" s="17">
        <v>-22.081360670000002</v>
      </c>
      <c r="U16" s="17"/>
      <c r="V16" s="18">
        <v>15.08008499515973</v>
      </c>
      <c r="W16" s="18"/>
      <c r="X16" s="18">
        <v>49.813107657308812</v>
      </c>
    </row>
    <row r="17" spans="1:24" x14ac:dyDescent="0.25">
      <c r="A17" s="1" t="s">
        <v>254</v>
      </c>
      <c r="B17" s="3">
        <v>39826</v>
      </c>
      <c r="C17" s="23">
        <v>9.4565242000000005</v>
      </c>
      <c r="D17" s="23">
        <v>-21.81158628</v>
      </c>
      <c r="E17" s="24">
        <v>15.469796709999999</v>
      </c>
      <c r="F17" s="24">
        <v>50.356929200000003</v>
      </c>
      <c r="G17" s="24">
        <f t="shared" si="0"/>
        <v>3.2551771780845855</v>
      </c>
      <c r="I17" s="1" t="s">
        <v>341</v>
      </c>
      <c r="J17" s="3">
        <v>40194</v>
      </c>
      <c r="K17" s="23">
        <v>7.9152045279999985</v>
      </c>
      <c r="L17" s="23">
        <v>-22.392520860000001</v>
      </c>
      <c r="M17" s="24">
        <v>14.694157937677053</v>
      </c>
      <c r="N17" s="24">
        <v>47.882877488196421</v>
      </c>
      <c r="P17" s="1" t="s">
        <v>371</v>
      </c>
      <c r="Q17" s="3">
        <v>40549</v>
      </c>
      <c r="R17" s="17">
        <v>10.085241512</v>
      </c>
      <c r="S17" s="17"/>
      <c r="T17" s="17">
        <v>-21.387971480000001</v>
      </c>
      <c r="V17" s="18">
        <v>15.058887207031248</v>
      </c>
      <c r="W17" s="18"/>
      <c r="X17" s="18">
        <v>49.853153437499998</v>
      </c>
    </row>
    <row r="18" spans="1:24" x14ac:dyDescent="0.25">
      <c r="A18" s="1" t="s">
        <v>255</v>
      </c>
      <c r="B18" s="3">
        <v>39826</v>
      </c>
      <c r="C18" s="23">
        <v>10.106702</v>
      </c>
      <c r="D18" s="23">
        <v>-21.936181400000002</v>
      </c>
      <c r="E18" s="24">
        <v>16.604091133333334</v>
      </c>
      <c r="F18" s="24">
        <v>55.21051263333333</v>
      </c>
      <c r="G18" s="24">
        <f t="shared" si="0"/>
        <v>3.3251150087038588</v>
      </c>
      <c r="I18" s="1" t="s">
        <v>342</v>
      </c>
      <c r="J18" s="3">
        <v>40194</v>
      </c>
      <c r="K18" s="23">
        <v>7.7583195399999996</v>
      </c>
      <c r="L18" s="23">
        <v>-22.246914360000002</v>
      </c>
      <c r="M18" s="24">
        <v>14.385087552631578</v>
      </c>
      <c r="N18" s="24">
        <v>46.4022935020243</v>
      </c>
      <c r="P18" s="1" t="s">
        <v>372</v>
      </c>
      <c r="Q18" s="3">
        <v>40549</v>
      </c>
      <c r="R18" s="17">
        <v>10.73990132</v>
      </c>
      <c r="S18" s="17"/>
      <c r="T18" s="17">
        <v>-21.87725945</v>
      </c>
      <c r="V18" s="18">
        <v>14.79683871657754</v>
      </c>
      <c r="W18" s="18"/>
      <c r="X18" s="18">
        <v>49.488942695187156</v>
      </c>
    </row>
    <row r="19" spans="1:24" x14ac:dyDescent="0.25">
      <c r="A19" s="1" t="s">
        <v>276</v>
      </c>
      <c r="B19" s="3">
        <v>39820</v>
      </c>
      <c r="C19" s="23">
        <v>9.3025055999999999</v>
      </c>
      <c r="D19" s="23">
        <v>-22.143771959999999</v>
      </c>
      <c r="E19" s="24">
        <v>13.622186493333331</v>
      </c>
      <c r="F19" s="24">
        <v>44.803385146666663</v>
      </c>
      <c r="G19" s="24">
        <f t="shared" si="0"/>
        <v>3.2890010108577905</v>
      </c>
      <c r="I19" s="1" t="s">
        <v>343</v>
      </c>
      <c r="J19" s="3">
        <v>40194</v>
      </c>
      <c r="K19" s="17">
        <v>8.4836563599999977</v>
      </c>
      <c r="L19" s="17">
        <v>-22.169870640000003</v>
      </c>
      <c r="M19" s="18">
        <v>14.878504423976606</v>
      </c>
      <c r="N19" s="18">
        <v>47.336325594541911</v>
      </c>
      <c r="P19" s="1" t="s">
        <v>373</v>
      </c>
      <c r="Q19" s="3">
        <v>40549</v>
      </c>
      <c r="R19" s="17">
        <v>9.2591217309999987</v>
      </c>
      <c r="S19" s="17"/>
      <c r="T19" s="17">
        <v>-22.238084920000002</v>
      </c>
      <c r="V19" s="18">
        <v>14.994286246122027</v>
      </c>
      <c r="W19" s="18"/>
      <c r="X19" s="18">
        <v>50.127483371251301</v>
      </c>
    </row>
    <row r="20" spans="1:24" x14ac:dyDescent="0.25">
      <c r="A20" s="1" t="s">
        <v>277</v>
      </c>
      <c r="B20" s="3">
        <v>39820</v>
      </c>
      <c r="C20" s="23">
        <v>8.9055983600000008</v>
      </c>
      <c r="D20" s="23">
        <v>-22.272241560000001</v>
      </c>
      <c r="E20" s="24">
        <v>14.187604718181817</v>
      </c>
      <c r="F20" s="24">
        <v>47.358321999999994</v>
      </c>
      <c r="G20" s="24">
        <f t="shared" si="0"/>
        <v>3.3380068687217488</v>
      </c>
      <c r="I20" s="1" t="s">
        <v>344</v>
      </c>
      <c r="J20" s="3">
        <v>40194</v>
      </c>
      <c r="K20" s="17">
        <v>8.9455485959999983</v>
      </c>
      <c r="L20" s="17">
        <v>-21.984005220000004</v>
      </c>
      <c r="M20" s="18">
        <v>14.439202645161291</v>
      </c>
      <c r="N20" s="18">
        <v>46.033110889540573</v>
      </c>
      <c r="P20" s="1" t="s">
        <v>374</v>
      </c>
      <c r="Q20" s="3">
        <v>40549</v>
      </c>
      <c r="R20" s="17">
        <v>9.4576254469999999</v>
      </c>
      <c r="S20" s="17"/>
      <c r="T20" s="17">
        <v>-22.299130300000002</v>
      </c>
      <c r="V20" s="18">
        <v>15.005746918123275</v>
      </c>
      <c r="W20" s="18"/>
      <c r="X20" s="18">
        <v>49.822616596136157</v>
      </c>
    </row>
    <row r="21" spans="1:24" x14ac:dyDescent="0.25">
      <c r="A21" s="1" t="s">
        <v>278</v>
      </c>
      <c r="B21" s="3">
        <v>39820</v>
      </c>
      <c r="C21" s="23">
        <v>8.8348564399999994</v>
      </c>
      <c r="D21" s="23">
        <v>-22.444146120000003</v>
      </c>
      <c r="E21" s="24">
        <v>13.615917459999999</v>
      </c>
      <c r="F21" s="24">
        <v>46.049451600000005</v>
      </c>
      <c r="G21" s="24">
        <f t="shared" si="0"/>
        <v>3.3820307544666925</v>
      </c>
      <c r="I21" s="1" t="s">
        <v>345</v>
      </c>
      <c r="J21" s="3">
        <v>40194</v>
      </c>
      <c r="K21" s="17">
        <v>9.3242451610000003</v>
      </c>
      <c r="L21" s="17">
        <v>-22.390988160000003</v>
      </c>
      <c r="M21" s="18">
        <v>14.27580803592233</v>
      </c>
      <c r="N21" s="18">
        <v>46.097836378640785</v>
      </c>
      <c r="P21" s="1" t="s">
        <v>375</v>
      </c>
      <c r="Q21" s="3">
        <v>40549</v>
      </c>
      <c r="R21" s="17">
        <v>10.186668251999999</v>
      </c>
      <c r="S21" s="17"/>
      <c r="T21" s="17">
        <v>-21.581898470000002</v>
      </c>
      <c r="V21" s="18">
        <v>14.737798405668736</v>
      </c>
      <c r="W21" s="18"/>
      <c r="X21" s="18">
        <v>48.627760717449071</v>
      </c>
    </row>
    <row r="22" spans="1:24" x14ac:dyDescent="0.25">
      <c r="A22" s="1" t="s">
        <v>279</v>
      </c>
      <c r="B22" s="3">
        <v>39820</v>
      </c>
      <c r="C22" s="23">
        <v>9.3091451999999997</v>
      </c>
      <c r="D22" s="23">
        <v>-21.974416399999999</v>
      </c>
      <c r="E22" s="24">
        <v>14.983742100000001</v>
      </c>
      <c r="F22" s="24">
        <v>49.520472542857149</v>
      </c>
      <c r="G22" s="24">
        <f t="shared" si="0"/>
        <v>3.304946935976504</v>
      </c>
      <c r="I22" s="1" t="s">
        <v>346</v>
      </c>
      <c r="J22" s="3">
        <v>40194</v>
      </c>
      <c r="K22" s="17">
        <v>8.4507961299999987</v>
      </c>
      <c r="L22" s="17">
        <v>-22.235368020000003</v>
      </c>
      <c r="M22" s="18">
        <v>14.443926176470587</v>
      </c>
      <c r="N22" s="18">
        <v>46.733899255514707</v>
      </c>
      <c r="P22" s="1" t="s">
        <v>376</v>
      </c>
      <c r="Q22" s="3">
        <v>40549</v>
      </c>
      <c r="R22" s="17">
        <v>9.6487101729999996</v>
      </c>
      <c r="S22" s="17"/>
      <c r="T22" s="17">
        <v>-22.137062010000001</v>
      </c>
      <c r="V22" s="18">
        <v>14.862868823529411</v>
      </c>
      <c r="W22" s="18"/>
      <c r="X22" s="18">
        <v>48.820470823529412</v>
      </c>
    </row>
    <row r="23" spans="1:24" x14ac:dyDescent="0.25">
      <c r="A23" s="1" t="s">
        <v>493</v>
      </c>
      <c r="C23" s="23">
        <f>AVERAGE(C3:C22)</f>
        <v>9.2620885439999991</v>
      </c>
      <c r="D23" s="23">
        <f>AVERAGE(D3:D22)</f>
        <v>-22.189139062000002</v>
      </c>
      <c r="E23" s="2"/>
      <c r="F23" s="2"/>
      <c r="G23" s="2"/>
      <c r="K23" s="23"/>
      <c r="L23" s="23"/>
      <c r="R23" s="23"/>
      <c r="S23" s="23"/>
      <c r="T23" s="23"/>
    </row>
    <row r="24" spans="1:24" x14ac:dyDescent="0.25">
      <c r="A24" s="1" t="s">
        <v>494</v>
      </c>
      <c r="B24" s="2"/>
      <c r="C24" s="2">
        <f>STDEV(C3:C22)/SQRT(COUNT(C3:C22))</f>
        <v>0.16544287254089662</v>
      </c>
      <c r="D24" s="2">
        <f>STDEV(D3:D22)/SQRT(COUNT(D3:D22))</f>
        <v>5.9096532665347923E-2</v>
      </c>
      <c r="E24" s="2"/>
      <c r="F24" s="2"/>
      <c r="G24" s="24"/>
      <c r="J24" s="16"/>
      <c r="K24" s="2"/>
      <c r="L24" s="2"/>
      <c r="R24" s="2"/>
      <c r="S24" s="2"/>
      <c r="T24" s="2"/>
    </row>
    <row r="25" spans="1:24" x14ac:dyDescent="0.25">
      <c r="A25" s="2"/>
      <c r="B25" s="2"/>
      <c r="C25" s="2"/>
      <c r="D25" s="2"/>
      <c r="E25" s="2"/>
      <c r="F25" s="2"/>
      <c r="G25" s="24"/>
    </row>
    <row r="26" spans="1:24" x14ac:dyDescent="0.25">
      <c r="A26" s="2"/>
      <c r="B26" s="2"/>
      <c r="C26" s="2"/>
      <c r="D26" s="2"/>
      <c r="E26" s="2"/>
      <c r="F26" s="2"/>
      <c r="G26" s="24"/>
    </row>
    <row r="27" spans="1:24" x14ac:dyDescent="0.25">
      <c r="A27" s="2"/>
      <c r="B27" s="2"/>
      <c r="C27" s="2"/>
      <c r="D27" s="2"/>
      <c r="E27" s="2"/>
      <c r="F27" s="2"/>
      <c r="G27" s="24"/>
    </row>
    <row r="28" spans="1:24" x14ac:dyDescent="0.25">
      <c r="A28" s="2"/>
      <c r="B28" s="2"/>
      <c r="C28" s="2"/>
      <c r="D28" s="2"/>
      <c r="E28" s="2"/>
      <c r="F28" s="2"/>
      <c r="G28" s="24"/>
    </row>
    <row r="29" spans="1:24" x14ac:dyDescent="0.25">
      <c r="A29" s="2"/>
      <c r="B29" s="2"/>
      <c r="C29" s="2"/>
      <c r="D29" s="2"/>
      <c r="E29" s="2"/>
      <c r="F29" s="2"/>
      <c r="G29" s="24"/>
    </row>
    <row r="30" spans="1:24" x14ac:dyDescent="0.25">
      <c r="A30" s="2"/>
      <c r="B30" s="2"/>
      <c r="C30" s="2"/>
      <c r="D30" s="2"/>
      <c r="E30" s="2"/>
      <c r="F30" s="2"/>
      <c r="G30" s="24"/>
    </row>
    <row r="31" spans="1:24" x14ac:dyDescent="0.25">
      <c r="A31" s="2"/>
      <c r="B31" s="2"/>
      <c r="C31" s="2"/>
      <c r="D31" s="2"/>
      <c r="E31" s="2"/>
      <c r="F31" s="2"/>
      <c r="G31" s="24"/>
    </row>
    <row r="32" spans="1:24" x14ac:dyDescent="0.25">
      <c r="A32" s="2"/>
      <c r="B32" s="2"/>
      <c r="C32" s="2"/>
      <c r="D32" s="2"/>
      <c r="E32" s="2"/>
      <c r="F32" s="2"/>
      <c r="G32" s="24"/>
    </row>
    <row r="33" spans="1:7" x14ac:dyDescent="0.25">
      <c r="A33" s="2"/>
      <c r="B33" s="2"/>
      <c r="C33" s="2"/>
      <c r="D33" s="2"/>
      <c r="E33" s="2"/>
      <c r="F33" s="2"/>
      <c r="G33" s="24"/>
    </row>
    <row r="34" spans="1:7" x14ac:dyDescent="0.25">
      <c r="A34" s="2"/>
      <c r="B34" s="2"/>
      <c r="C34" s="2"/>
      <c r="D34" s="2"/>
      <c r="E34" s="2"/>
      <c r="F34" s="2"/>
      <c r="G34" s="24"/>
    </row>
    <row r="35" spans="1:7" x14ac:dyDescent="0.25">
      <c r="A35" s="2"/>
      <c r="B35" s="2"/>
      <c r="C35" s="2"/>
      <c r="D35" s="2"/>
      <c r="E35" s="2"/>
      <c r="F35" s="2"/>
      <c r="G35" s="24"/>
    </row>
    <row r="36" spans="1:7" x14ac:dyDescent="0.25">
      <c r="A36" s="2"/>
      <c r="B36" s="2"/>
      <c r="C36" s="2"/>
      <c r="D36" s="2"/>
      <c r="E36" s="2"/>
      <c r="F36" s="2"/>
      <c r="G36" s="24"/>
    </row>
    <row r="37" spans="1:7" x14ac:dyDescent="0.25">
      <c r="A37" s="2"/>
      <c r="B37" s="2"/>
      <c r="C37" s="2"/>
      <c r="D37" s="2"/>
      <c r="E37" s="2"/>
      <c r="F37" s="2"/>
      <c r="G37" s="24"/>
    </row>
    <row r="38" spans="1:7" x14ac:dyDescent="0.25">
      <c r="A38" s="2"/>
      <c r="B38" s="2"/>
      <c r="C38" s="2"/>
      <c r="D38" s="2"/>
      <c r="E38" s="2"/>
      <c r="F38" s="2"/>
      <c r="G38" s="24"/>
    </row>
    <row r="39" spans="1:7" x14ac:dyDescent="0.25">
      <c r="A39" s="2"/>
      <c r="B39" s="2"/>
      <c r="C39" s="2"/>
      <c r="D39" s="2"/>
      <c r="E39" s="2"/>
      <c r="F39" s="2"/>
      <c r="G39" s="24"/>
    </row>
    <row r="40" spans="1:7" x14ac:dyDescent="0.25">
      <c r="A40" s="2"/>
      <c r="B40" s="2"/>
      <c r="C40" s="2"/>
      <c r="D40" s="2"/>
      <c r="E40" s="2"/>
      <c r="F40" s="2"/>
      <c r="G40" s="24"/>
    </row>
    <row r="41" spans="1:7" x14ac:dyDescent="0.25">
      <c r="A41" s="2"/>
      <c r="B41" s="2"/>
      <c r="C41" s="2"/>
      <c r="D41" s="2"/>
      <c r="E41" s="2"/>
      <c r="F41" s="2"/>
      <c r="G41" s="24"/>
    </row>
    <row r="42" spans="1:7" x14ac:dyDescent="0.25">
      <c r="A42" s="2"/>
      <c r="B42" s="2"/>
      <c r="C42" s="2"/>
      <c r="D42" s="2"/>
      <c r="E42" s="2"/>
      <c r="F42" s="2"/>
      <c r="G42" s="24"/>
    </row>
    <row r="43" spans="1:7" x14ac:dyDescent="0.25">
      <c r="A43" s="2"/>
      <c r="B43" s="2"/>
      <c r="C43" s="2"/>
      <c r="D43" s="2"/>
      <c r="E43" s="2"/>
      <c r="F43" s="2"/>
      <c r="G43" s="24"/>
    </row>
  </sheetData>
  <phoneticPr fontId="2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>
      <selection activeCell="T28" sqref="T28:T29"/>
    </sheetView>
  </sheetViews>
  <sheetFormatPr defaultRowHeight="13.2" x14ac:dyDescent="0.25"/>
  <cols>
    <col min="2" max="4" width="13.33203125" customWidth="1"/>
    <col min="8" max="8" width="3.33203125" style="5" customWidth="1"/>
    <col min="9" max="9" width="12.6640625" customWidth="1"/>
    <col min="10" max="12" width="11.5546875" customWidth="1"/>
    <col min="16" max="16" width="2.88671875" style="5" customWidth="1"/>
    <col min="17" max="17" width="12.44140625" customWidth="1"/>
    <col min="23" max="23" width="2.6640625" style="5" customWidth="1"/>
    <col min="25" max="25" width="12.6640625" customWidth="1"/>
  </cols>
  <sheetData>
    <row r="1" spans="1:23" x14ac:dyDescent="0.25">
      <c r="A1" t="s">
        <v>221</v>
      </c>
      <c r="I1" t="s">
        <v>222</v>
      </c>
      <c r="Q1" s="2" t="s">
        <v>223</v>
      </c>
      <c r="R1" s="2"/>
      <c r="S1" s="2"/>
      <c r="T1" s="2"/>
      <c r="U1" s="2"/>
      <c r="V1" s="2"/>
    </row>
    <row r="2" spans="1:23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9" t="s">
        <v>492</v>
      </c>
      <c r="H2" s="10"/>
      <c r="I2" s="11" t="s">
        <v>216</v>
      </c>
      <c r="J2" s="11" t="s">
        <v>217</v>
      </c>
      <c r="K2" s="8" t="s">
        <v>490</v>
      </c>
      <c r="L2" s="8" t="s">
        <v>491</v>
      </c>
      <c r="M2" s="9" t="s">
        <v>488</v>
      </c>
      <c r="N2" s="9" t="s">
        <v>489</v>
      </c>
      <c r="O2" s="9" t="s">
        <v>492</v>
      </c>
      <c r="P2" s="10"/>
      <c r="Q2" s="15" t="s">
        <v>216</v>
      </c>
      <c r="R2" s="15" t="s">
        <v>217</v>
      </c>
      <c r="S2" s="25" t="s">
        <v>490</v>
      </c>
      <c r="T2" s="25" t="s">
        <v>491</v>
      </c>
      <c r="U2" s="26" t="s">
        <v>488</v>
      </c>
      <c r="V2" s="26" t="s">
        <v>489</v>
      </c>
      <c r="W2" s="10"/>
    </row>
    <row r="3" spans="1:23" x14ac:dyDescent="0.25">
      <c r="A3" s="1" t="s">
        <v>256</v>
      </c>
      <c r="B3" s="3">
        <v>39839</v>
      </c>
      <c r="C3" s="23">
        <v>9.9423999300000006</v>
      </c>
      <c r="D3" s="23">
        <v>-22.21080912</v>
      </c>
      <c r="E3" s="24">
        <v>14.75660657272727</v>
      </c>
      <c r="F3" s="24">
        <v>49.400806909090903</v>
      </c>
      <c r="G3" s="24">
        <f t="shared" ref="G3:G22" si="0">F3/E3</f>
        <v>3.347707798918488</v>
      </c>
      <c r="I3" s="1" t="s">
        <v>300</v>
      </c>
      <c r="J3" s="3">
        <v>40186</v>
      </c>
      <c r="K3" s="23">
        <v>8.4127963080000008</v>
      </c>
      <c r="L3" s="23">
        <v>-22.00460752</v>
      </c>
      <c r="M3" s="24">
        <v>13.454961915384613</v>
      </c>
      <c r="N3" s="24">
        <v>43.814646384615379</v>
      </c>
      <c r="O3" s="24">
        <f>N3/M3</f>
        <v>3.2563931923521112</v>
      </c>
      <c r="Q3" s="1" t="s">
        <v>302</v>
      </c>
      <c r="R3" s="3" t="s">
        <v>303</v>
      </c>
      <c r="S3" s="23">
        <v>9.1584532989999996</v>
      </c>
      <c r="T3" s="23">
        <v>-21.593978140000001</v>
      </c>
      <c r="U3" s="24">
        <v>14.51664980394191</v>
      </c>
      <c r="V3" s="24">
        <v>47.500910580912866</v>
      </c>
    </row>
    <row r="4" spans="1:23" x14ac:dyDescent="0.25">
      <c r="A4" s="1" t="s">
        <v>257</v>
      </c>
      <c r="B4" s="3">
        <v>39839</v>
      </c>
      <c r="C4" s="23">
        <v>10.073121510000002</v>
      </c>
      <c r="D4" s="23">
        <v>-23.0597064</v>
      </c>
      <c r="E4" s="24">
        <v>13.991499976923077</v>
      </c>
      <c r="F4" s="24">
        <v>46.969817807692309</v>
      </c>
      <c r="G4" s="24">
        <f t="shared" si="0"/>
        <v>3.3570251856600164</v>
      </c>
      <c r="I4" s="1" t="s">
        <v>347</v>
      </c>
      <c r="J4" s="3">
        <v>40186</v>
      </c>
      <c r="K4" s="17">
        <v>8.2822543019999983</v>
      </c>
      <c r="L4" s="17">
        <v>-22.134516359999999</v>
      </c>
      <c r="M4" s="18">
        <v>14.538474908141961</v>
      </c>
      <c r="N4" s="18">
        <v>46.56752982254698</v>
      </c>
      <c r="O4" s="18"/>
      <c r="Q4" s="1" t="s">
        <v>304</v>
      </c>
      <c r="R4" s="3" t="s">
        <v>303</v>
      </c>
      <c r="S4" s="23">
        <v>10.459760789999999</v>
      </c>
      <c r="T4" s="23">
        <v>-21.054691479999999</v>
      </c>
      <c r="U4" s="24">
        <v>14.110389947692308</v>
      </c>
      <c r="V4" s="24">
        <v>46.033161333333339</v>
      </c>
    </row>
    <row r="5" spans="1:23" x14ac:dyDescent="0.25">
      <c r="A5" s="1" t="s">
        <v>258</v>
      </c>
      <c r="B5" s="3">
        <v>39839</v>
      </c>
      <c r="C5" s="23">
        <v>9.1012095839999994</v>
      </c>
      <c r="D5" s="23">
        <v>-23.076345440000001</v>
      </c>
      <c r="E5" s="24">
        <v>12.984987939999998</v>
      </c>
      <c r="F5" s="24">
        <v>44.902235066666663</v>
      </c>
      <c r="G5" s="24">
        <f t="shared" si="0"/>
        <v>3.4580113030637647</v>
      </c>
      <c r="I5" s="1" t="s">
        <v>348</v>
      </c>
      <c r="J5" s="3">
        <v>40186</v>
      </c>
      <c r="K5" s="17">
        <v>8.5042869569999997</v>
      </c>
      <c r="L5" s="17">
        <v>-22.038467160000003</v>
      </c>
      <c r="M5" s="18">
        <v>13.587338130393995</v>
      </c>
      <c r="N5" s="18">
        <v>45.798217270168855</v>
      </c>
      <c r="O5" s="18"/>
      <c r="Q5" s="1" t="s">
        <v>305</v>
      </c>
      <c r="R5" s="3" t="s">
        <v>303</v>
      </c>
      <c r="S5" s="23">
        <v>9.8007145330000007</v>
      </c>
      <c r="T5" s="23">
        <v>-21.33743926</v>
      </c>
      <c r="U5" s="24">
        <v>13.700497852621169</v>
      </c>
      <c r="V5" s="24">
        <v>45.987266567754702</v>
      </c>
    </row>
    <row r="6" spans="1:23" x14ac:dyDescent="0.25">
      <c r="A6" s="1" t="s">
        <v>259</v>
      </c>
      <c r="B6" s="3">
        <v>39839</v>
      </c>
      <c r="C6" s="23">
        <v>9.2938275299999997</v>
      </c>
      <c r="D6" s="23">
        <v>-22.751016480000001</v>
      </c>
      <c r="E6" s="24">
        <v>13.193377514285716</v>
      </c>
      <c r="F6" s="24">
        <v>43.977294285714294</v>
      </c>
      <c r="G6" s="24">
        <f t="shared" si="0"/>
        <v>3.3332855243546184</v>
      </c>
      <c r="I6" s="1" t="s">
        <v>349</v>
      </c>
      <c r="J6" s="3">
        <v>40186</v>
      </c>
      <c r="K6" s="17">
        <v>8.855248281999998</v>
      </c>
      <c r="L6" s="17">
        <v>-22.223617319999999</v>
      </c>
      <c r="M6" s="18">
        <v>14.778965442815249</v>
      </c>
      <c r="N6" s="18">
        <v>47.413391798631487</v>
      </c>
      <c r="O6" s="18"/>
      <c r="Q6" s="1" t="s">
        <v>306</v>
      </c>
      <c r="R6" s="3" t="s">
        <v>303</v>
      </c>
      <c r="S6" s="23">
        <v>8.4482464529999994</v>
      </c>
      <c r="T6" s="23">
        <v>-21.7735348</v>
      </c>
      <c r="U6" s="24">
        <v>13.361758618955513</v>
      </c>
      <c r="V6" s="24">
        <v>44.002151063829785</v>
      </c>
    </row>
    <row r="7" spans="1:23" x14ac:dyDescent="0.25">
      <c r="A7" s="1" t="s">
        <v>260</v>
      </c>
      <c r="B7" s="3">
        <v>39839</v>
      </c>
      <c r="C7" s="23">
        <v>10.734081240000002</v>
      </c>
      <c r="D7" s="23">
        <v>-21.960304799999999</v>
      </c>
      <c r="E7" s="24">
        <v>14.159618438461539</v>
      </c>
      <c r="F7" s="24">
        <v>47.23855661538461</v>
      </c>
      <c r="G7" s="24">
        <f t="shared" si="0"/>
        <v>3.3361461553986014</v>
      </c>
      <c r="I7" s="1" t="s">
        <v>350</v>
      </c>
      <c r="J7" s="3">
        <v>40186</v>
      </c>
      <c r="K7" s="17">
        <v>9.1985623179999987</v>
      </c>
      <c r="L7" s="17">
        <v>-21.640476060000001</v>
      </c>
      <c r="M7" s="18">
        <v>14.210179140334571</v>
      </c>
      <c r="N7" s="18">
        <v>45.063029842007431</v>
      </c>
      <c r="O7" s="18"/>
      <c r="Q7" s="1" t="s">
        <v>307</v>
      </c>
      <c r="R7" s="3" t="s">
        <v>303</v>
      </c>
      <c r="S7" s="23">
        <v>9.5134761699999988</v>
      </c>
      <c r="T7" s="23">
        <v>-21.123451299999999</v>
      </c>
      <c r="U7" s="24">
        <v>14.143478132280356</v>
      </c>
      <c r="V7" s="24">
        <v>46.521628529121429</v>
      </c>
    </row>
    <row r="8" spans="1:23" x14ac:dyDescent="0.25">
      <c r="A8" s="1" t="s">
        <v>261</v>
      </c>
      <c r="B8" s="3">
        <v>39839</v>
      </c>
      <c r="C8" s="23">
        <v>9.1866318060000012</v>
      </c>
      <c r="D8" s="23">
        <v>-23.478234399999998</v>
      </c>
      <c r="E8" s="24">
        <v>13.320587230769229</v>
      </c>
      <c r="F8" s="24">
        <v>45.563026076923073</v>
      </c>
      <c r="G8" s="24">
        <f t="shared" si="0"/>
        <v>3.420496806002443</v>
      </c>
      <c r="I8" s="1" t="s">
        <v>351</v>
      </c>
      <c r="J8" s="3">
        <v>40186</v>
      </c>
      <c r="K8" s="17">
        <v>8.5233599589999987</v>
      </c>
      <c r="L8" s="17">
        <v>-22.37913528</v>
      </c>
      <c r="M8" s="18">
        <v>14.735571420362904</v>
      </c>
      <c r="N8" s="18">
        <v>46.903391229838711</v>
      </c>
      <c r="O8" s="18"/>
      <c r="Q8" s="1" t="s">
        <v>308</v>
      </c>
      <c r="R8" s="3" t="s">
        <v>303</v>
      </c>
      <c r="S8" s="23">
        <v>9.484739244</v>
      </c>
      <c r="T8" s="23">
        <v>-21.336103120000001</v>
      </c>
      <c r="U8" s="24">
        <v>14.122863405322416</v>
      </c>
      <c r="V8" s="24">
        <v>46.697606448311156</v>
      </c>
    </row>
    <row r="9" spans="1:23" x14ac:dyDescent="0.25">
      <c r="A9" s="1" t="s">
        <v>262</v>
      </c>
      <c r="B9" s="3">
        <v>39839</v>
      </c>
      <c r="C9" s="23">
        <v>9.7284918900000008</v>
      </c>
      <c r="D9" s="23">
        <v>-23.073691359999998</v>
      </c>
      <c r="E9" s="24">
        <v>11.945902789999998</v>
      </c>
      <c r="F9" s="24">
        <v>40.310045999999993</v>
      </c>
      <c r="G9" s="24">
        <f t="shared" si="0"/>
        <v>3.3743825568163692</v>
      </c>
      <c r="I9" s="1" t="s">
        <v>352</v>
      </c>
      <c r="J9" s="3">
        <v>40186</v>
      </c>
      <c r="K9" s="17">
        <v>8.438415762</v>
      </c>
      <c r="L9" s="17">
        <v>-21.737138340000001</v>
      </c>
      <c r="M9" s="18">
        <v>14.605173711627907</v>
      </c>
      <c r="N9" s="18">
        <v>46.808862930232557</v>
      </c>
      <c r="O9" s="18"/>
      <c r="Q9" s="1" t="s">
        <v>309</v>
      </c>
      <c r="R9" s="3" t="s">
        <v>303</v>
      </c>
      <c r="S9" s="23">
        <v>9.0213739329999996</v>
      </c>
      <c r="T9" s="23">
        <v>-21.529432299999996</v>
      </c>
      <c r="U9" s="24">
        <v>13.993905962427746</v>
      </c>
      <c r="V9" s="24">
        <v>46.519392148362229</v>
      </c>
    </row>
    <row r="10" spans="1:23" x14ac:dyDescent="0.25">
      <c r="A10" s="1" t="s">
        <v>263</v>
      </c>
      <c r="B10" s="3">
        <v>39839</v>
      </c>
      <c r="C10" s="23">
        <v>9.6862944000000013</v>
      </c>
      <c r="D10" s="23">
        <v>-22.483260640000001</v>
      </c>
      <c r="E10" s="24">
        <v>12.732809825</v>
      </c>
      <c r="F10" s="24">
        <v>42.240374166666669</v>
      </c>
      <c r="G10" s="24">
        <f t="shared" si="0"/>
        <v>3.3174432625020902</v>
      </c>
      <c r="I10" s="1" t="s">
        <v>353</v>
      </c>
      <c r="J10" s="3">
        <v>40186</v>
      </c>
      <c r="K10" s="17">
        <v>8.7684751670000001</v>
      </c>
      <c r="L10" s="17">
        <v>-21.841055400000002</v>
      </c>
      <c r="M10" s="18">
        <v>14.741679366279069</v>
      </c>
      <c r="N10" s="18">
        <v>47.060001463178295</v>
      </c>
      <c r="O10" s="18"/>
      <c r="Q10" s="1" t="s">
        <v>310</v>
      </c>
      <c r="R10" s="3" t="s">
        <v>303</v>
      </c>
      <c r="S10" s="23">
        <v>10.91165751</v>
      </c>
      <c r="T10" s="23">
        <v>-20.58365074</v>
      </c>
      <c r="U10" s="24">
        <v>13.942339248710013</v>
      </c>
      <c r="V10" s="24">
        <v>46.039697936016509</v>
      </c>
    </row>
    <row r="11" spans="1:23" x14ac:dyDescent="0.25">
      <c r="A11" s="1" t="s">
        <v>264</v>
      </c>
      <c r="B11" s="3">
        <v>39839</v>
      </c>
      <c r="C11" s="23">
        <v>9.2386384500000016</v>
      </c>
      <c r="D11" s="23">
        <v>-23.295613280000001</v>
      </c>
      <c r="E11" s="24">
        <v>14.131882736363634</v>
      </c>
      <c r="F11" s="24">
        <v>47.586722181818182</v>
      </c>
      <c r="G11" s="24">
        <f t="shared" si="0"/>
        <v>3.3673306713315561</v>
      </c>
      <c r="I11" s="1" t="s">
        <v>354</v>
      </c>
      <c r="J11" s="3">
        <v>40186</v>
      </c>
      <c r="K11" s="17">
        <v>8.751984757999999</v>
      </c>
      <c r="L11" s="17">
        <v>-22.596472140000003</v>
      </c>
      <c r="M11" s="18">
        <v>14.666027166180758</v>
      </c>
      <c r="N11" s="18">
        <v>47.02352490767737</v>
      </c>
      <c r="O11" s="18"/>
      <c r="Q11" s="1" t="s">
        <v>311</v>
      </c>
      <c r="R11" s="3" t="s">
        <v>303</v>
      </c>
      <c r="S11" s="23">
        <v>10.411731659999999</v>
      </c>
      <c r="T11" s="23">
        <v>-20.384360320000003</v>
      </c>
      <c r="U11" s="24">
        <v>13.795497632934682</v>
      </c>
      <c r="V11" s="24">
        <v>45.71695041398344</v>
      </c>
    </row>
    <row r="12" spans="1:23" x14ac:dyDescent="0.25">
      <c r="A12" s="1" t="s">
        <v>265</v>
      </c>
      <c r="B12" s="3">
        <v>39839</v>
      </c>
      <c r="C12" s="23">
        <v>8.8176202950000011</v>
      </c>
      <c r="D12" s="23">
        <v>-23.238040160000001</v>
      </c>
      <c r="E12" s="24">
        <v>13.082099184615384</v>
      </c>
      <c r="F12" s="24">
        <v>43.320763538461534</v>
      </c>
      <c r="G12" s="24">
        <f t="shared" si="0"/>
        <v>3.3114535310515745</v>
      </c>
      <c r="I12" s="1" t="s">
        <v>355</v>
      </c>
      <c r="J12" s="3">
        <v>40186</v>
      </c>
      <c r="K12" s="17">
        <v>8.5176923229999986</v>
      </c>
      <c r="L12" s="17">
        <v>-22.015783200000001</v>
      </c>
      <c r="M12" s="18">
        <v>14.64387558739255</v>
      </c>
      <c r="N12" s="18">
        <v>46.771710983763136</v>
      </c>
      <c r="O12" s="18"/>
      <c r="Q12" s="1" t="s">
        <v>312</v>
      </c>
      <c r="R12" s="3" t="s">
        <v>303</v>
      </c>
      <c r="S12" s="23">
        <v>10.48916227</v>
      </c>
      <c r="T12" s="23">
        <v>-20.877498759999998</v>
      </c>
      <c r="U12" s="24">
        <v>13.744823771626301</v>
      </c>
      <c r="V12" s="24">
        <v>45.731953633217991</v>
      </c>
    </row>
    <row r="13" spans="1:23" x14ac:dyDescent="0.25">
      <c r="A13" s="1" t="s">
        <v>266</v>
      </c>
      <c r="B13" s="3">
        <v>39840</v>
      </c>
      <c r="C13" s="23">
        <v>8.9395297500000002</v>
      </c>
      <c r="D13" s="23">
        <v>-23.68943792</v>
      </c>
      <c r="E13" s="24">
        <v>15.622033240000002</v>
      </c>
      <c r="F13" s="24">
        <v>51.152647250000008</v>
      </c>
      <c r="G13" s="24">
        <f t="shared" si="0"/>
        <v>3.2743911412903897</v>
      </c>
      <c r="I13" s="1" t="s">
        <v>356</v>
      </c>
      <c r="J13" s="3">
        <v>40186</v>
      </c>
      <c r="K13" s="17">
        <v>8.9965774179999976</v>
      </c>
      <c r="L13" s="17">
        <v>-21.667553760000001</v>
      </c>
      <c r="M13" s="18">
        <v>14.388672246816846</v>
      </c>
      <c r="N13" s="18">
        <v>47.231561116552406</v>
      </c>
      <c r="O13" s="18"/>
      <c r="Q13" s="1" t="s">
        <v>313</v>
      </c>
      <c r="R13" s="3" t="s">
        <v>303</v>
      </c>
      <c r="S13" s="23">
        <v>10.699906439999999</v>
      </c>
      <c r="T13" s="23">
        <v>-20.762076820000001</v>
      </c>
      <c r="U13" s="24">
        <v>13.8534419</v>
      </c>
      <c r="V13" s="24">
        <v>45.505774277777775</v>
      </c>
    </row>
    <row r="14" spans="1:23" x14ac:dyDescent="0.25">
      <c r="A14" s="1" t="s">
        <v>267</v>
      </c>
      <c r="B14" s="3">
        <v>39840</v>
      </c>
      <c r="C14" s="23">
        <v>9.8231592900000013</v>
      </c>
      <c r="D14" s="23">
        <v>-22.9428248</v>
      </c>
      <c r="E14" s="24">
        <v>13.029796535714286</v>
      </c>
      <c r="F14" s="24">
        <v>45.556846678571432</v>
      </c>
      <c r="G14" s="24">
        <f t="shared" si="0"/>
        <v>3.496359022468345</v>
      </c>
      <c r="I14" s="1" t="s">
        <v>267</v>
      </c>
      <c r="J14" s="3">
        <v>40186</v>
      </c>
      <c r="K14" s="17">
        <v>9.1415420300000001</v>
      </c>
      <c r="L14" s="17">
        <v>-21.905375500000002</v>
      </c>
      <c r="M14" s="18">
        <v>15.836177201877939</v>
      </c>
      <c r="N14" s="18">
        <v>51.189011455399068</v>
      </c>
      <c r="Q14" s="1" t="s">
        <v>314</v>
      </c>
      <c r="R14" s="3" t="s">
        <v>303</v>
      </c>
      <c r="S14" s="23">
        <v>10.19393919</v>
      </c>
      <c r="T14" s="23">
        <v>-21.288207640000003</v>
      </c>
      <c r="U14" s="24">
        <v>13.254301659400545</v>
      </c>
      <c r="V14" s="24">
        <v>44.501066848319709</v>
      </c>
    </row>
    <row r="15" spans="1:23" x14ac:dyDescent="0.25">
      <c r="A15" s="1" t="s">
        <v>268</v>
      </c>
      <c r="B15" s="3">
        <v>39840</v>
      </c>
      <c r="C15" s="23">
        <v>8.0930420580000018</v>
      </c>
      <c r="D15" s="23">
        <v>-23.423417439999998</v>
      </c>
      <c r="E15" s="24">
        <v>14.475921315384614</v>
      </c>
      <c r="F15" s="24">
        <v>47.397448076923069</v>
      </c>
      <c r="G15" s="24">
        <f t="shared" si="0"/>
        <v>3.2742266999303427</v>
      </c>
      <c r="I15" s="1" t="s">
        <v>268</v>
      </c>
      <c r="J15" s="3">
        <v>40186</v>
      </c>
      <c r="K15" s="17">
        <v>8.7112039400000008</v>
      </c>
      <c r="L15" s="17">
        <v>-21.858636200000003</v>
      </c>
      <c r="M15" s="18">
        <v>14.974644924242421</v>
      </c>
      <c r="N15" s="18">
        <v>49.958740160984846</v>
      </c>
      <c r="Q15" s="1" t="s">
        <v>328</v>
      </c>
      <c r="R15" s="3" t="s">
        <v>329</v>
      </c>
      <c r="S15" s="3"/>
      <c r="T15" s="3"/>
      <c r="U15" s="2"/>
      <c r="V15" s="2"/>
    </row>
    <row r="16" spans="1:23" x14ac:dyDescent="0.25">
      <c r="A16" s="1" t="s">
        <v>269</v>
      </c>
      <c r="B16" s="3">
        <v>39840</v>
      </c>
      <c r="C16" s="23">
        <v>8.3810424450000003</v>
      </c>
      <c r="D16" s="23">
        <v>-23.37503152</v>
      </c>
      <c r="E16" s="24">
        <v>14.167885446666666</v>
      </c>
      <c r="F16" s="24">
        <v>46.961361333333336</v>
      </c>
      <c r="G16" s="24">
        <f t="shared" si="0"/>
        <v>3.3146344604573379</v>
      </c>
      <c r="I16" s="1" t="s">
        <v>269</v>
      </c>
      <c r="J16" s="3">
        <v>40186</v>
      </c>
      <c r="K16" s="17">
        <v>9.4239819499999999</v>
      </c>
      <c r="L16" s="17">
        <v>-22.320572850000001</v>
      </c>
      <c r="M16" s="18">
        <v>14.7254093856999</v>
      </c>
      <c r="N16" s="18">
        <v>49.385539536757307</v>
      </c>
      <c r="Q16" s="1" t="s">
        <v>330</v>
      </c>
      <c r="R16" s="3" t="s">
        <v>329</v>
      </c>
      <c r="S16" s="3"/>
      <c r="T16" s="3"/>
      <c r="U16" s="2"/>
      <c r="V16" s="2"/>
    </row>
    <row r="17" spans="1:22" x14ac:dyDescent="0.25">
      <c r="A17" s="1" t="s">
        <v>270</v>
      </c>
      <c r="B17" s="3">
        <v>39840</v>
      </c>
      <c r="C17" s="23">
        <v>8.8122927359999998</v>
      </c>
      <c r="D17" s="23">
        <v>-23.104723679999999</v>
      </c>
      <c r="E17" s="24">
        <v>12.003819314285714</v>
      </c>
      <c r="F17" s="24">
        <v>40.284481357142859</v>
      </c>
      <c r="G17" s="24">
        <f t="shared" si="0"/>
        <v>3.3559719871158342</v>
      </c>
      <c r="I17" s="1" t="s">
        <v>270</v>
      </c>
      <c r="J17" s="3">
        <v>40186</v>
      </c>
      <c r="K17" s="17">
        <v>8.4745442299999993</v>
      </c>
      <c r="L17" s="17">
        <v>-22.269303750000002</v>
      </c>
      <c r="M17" s="18">
        <v>14.660233251318106</v>
      </c>
      <c r="N17" s="18">
        <v>49.59068216168717</v>
      </c>
      <c r="Q17" s="1" t="s">
        <v>331</v>
      </c>
      <c r="R17" s="3" t="s">
        <v>329</v>
      </c>
      <c r="S17" s="3"/>
      <c r="T17" s="3"/>
      <c r="U17" s="2"/>
      <c r="V17" s="2"/>
    </row>
    <row r="18" spans="1:22" x14ac:dyDescent="0.25">
      <c r="A18" s="1" t="s">
        <v>271</v>
      </c>
      <c r="B18" s="3">
        <v>39840</v>
      </c>
      <c r="C18" s="23">
        <v>9.2811380700000008</v>
      </c>
      <c r="D18" s="23">
        <v>-23.056439839999999</v>
      </c>
      <c r="E18" s="24">
        <v>13.772825892307692</v>
      </c>
      <c r="F18" s="24">
        <v>47.269818653846151</v>
      </c>
      <c r="G18" s="24">
        <f t="shared" si="0"/>
        <v>3.4321074718767033</v>
      </c>
      <c r="I18" s="1" t="s">
        <v>271</v>
      </c>
      <c r="J18" s="3">
        <v>40186</v>
      </c>
      <c r="K18" s="17">
        <v>9.1354194799999995</v>
      </c>
      <c r="L18" s="17">
        <v>-21.808705450000001</v>
      </c>
      <c r="M18" s="18">
        <v>14.942388779443254</v>
      </c>
      <c r="N18" s="18">
        <v>49.958393468950753</v>
      </c>
      <c r="Q18" s="1" t="s">
        <v>332</v>
      </c>
      <c r="R18" s="3" t="s">
        <v>329</v>
      </c>
      <c r="S18" s="3"/>
      <c r="T18" s="3"/>
      <c r="U18" s="2"/>
      <c r="V18" s="2"/>
    </row>
    <row r="19" spans="1:22" x14ac:dyDescent="0.25">
      <c r="A19" s="1" t="s">
        <v>272</v>
      </c>
      <c r="B19" s="3">
        <v>39840</v>
      </c>
      <c r="C19" s="23">
        <v>8.854480155000001</v>
      </c>
      <c r="D19" s="23">
        <v>-23.131979039999997</v>
      </c>
      <c r="E19" s="24">
        <v>15.057665435714284</v>
      </c>
      <c r="F19" s="24">
        <v>49.221429535714293</v>
      </c>
      <c r="G19" s="24">
        <f t="shared" si="0"/>
        <v>3.2688619458212447</v>
      </c>
      <c r="I19" s="1" t="s">
        <v>272</v>
      </c>
      <c r="J19" s="3">
        <v>40186</v>
      </c>
      <c r="K19" s="17">
        <v>9.3368256499999998</v>
      </c>
      <c r="L19" s="17">
        <v>-22.0177969</v>
      </c>
      <c r="M19" s="18">
        <v>14.860994206896553</v>
      </c>
      <c r="N19" s="18">
        <v>49.900968935960599</v>
      </c>
      <c r="Q19" s="1" t="s">
        <v>333</v>
      </c>
      <c r="R19" s="3" t="s">
        <v>329</v>
      </c>
      <c r="S19" s="3"/>
      <c r="T19" s="3"/>
      <c r="U19" s="2"/>
      <c r="V19" s="2"/>
    </row>
    <row r="20" spans="1:22" x14ac:dyDescent="0.25">
      <c r="A20" s="1" t="s">
        <v>273</v>
      </c>
      <c r="B20" s="3">
        <v>39840</v>
      </c>
      <c r="C20" s="23">
        <v>9.5464082100000009</v>
      </c>
      <c r="D20" s="23">
        <v>-22.28594</v>
      </c>
      <c r="E20" s="24">
        <v>15.315779866666668</v>
      </c>
      <c r="F20" s="24">
        <v>51.483014958333335</v>
      </c>
      <c r="G20" s="24">
        <f t="shared" si="0"/>
        <v>3.361436074853831</v>
      </c>
      <c r="I20" s="1" t="s">
        <v>273</v>
      </c>
      <c r="J20" s="3">
        <v>40186</v>
      </c>
      <c r="K20" s="17">
        <v>9.0762314000000011</v>
      </c>
      <c r="L20" s="17">
        <v>-22.358767300000004</v>
      </c>
      <c r="M20" s="18">
        <v>14.686337218045109</v>
      </c>
      <c r="N20" s="18">
        <v>49.573195592105264</v>
      </c>
      <c r="Q20" s="1" t="s">
        <v>334</v>
      </c>
      <c r="R20" s="3" t="s">
        <v>329</v>
      </c>
      <c r="S20" s="3"/>
      <c r="T20" s="3"/>
      <c r="U20" s="2"/>
      <c r="V20" s="2"/>
    </row>
    <row r="21" spans="1:22" x14ac:dyDescent="0.25">
      <c r="A21" s="1" t="s">
        <v>274</v>
      </c>
      <c r="B21" s="3">
        <v>39840</v>
      </c>
      <c r="C21" s="23">
        <v>9.92618562</v>
      </c>
      <c r="D21" s="23">
        <v>-22.60932944</v>
      </c>
      <c r="E21" s="24">
        <v>14.294170008333333</v>
      </c>
      <c r="F21" s="24">
        <v>47.83405629166667</v>
      </c>
      <c r="G21" s="24">
        <f t="shared" si="0"/>
        <v>3.3464032024090926</v>
      </c>
      <c r="I21" s="1" t="s">
        <v>274</v>
      </c>
      <c r="J21" s="3">
        <v>40186</v>
      </c>
      <c r="K21" s="17">
        <v>8.4990961699999996</v>
      </c>
      <c r="L21" s="17">
        <v>-22.3877992</v>
      </c>
      <c r="M21" s="18">
        <v>15.667023829787235</v>
      </c>
      <c r="N21" s="18">
        <v>52.362403393617022</v>
      </c>
      <c r="Q21" s="1" t="s">
        <v>335</v>
      </c>
      <c r="R21" s="3" t="s">
        <v>329</v>
      </c>
      <c r="S21" s="3"/>
      <c r="T21" s="3"/>
      <c r="U21" s="2"/>
      <c r="V21" s="2"/>
    </row>
    <row r="22" spans="1:22" x14ac:dyDescent="0.25">
      <c r="A22" s="1" t="s">
        <v>275</v>
      </c>
      <c r="B22" s="3">
        <v>39840</v>
      </c>
      <c r="C22" s="23">
        <v>10.444237860000001</v>
      </c>
      <c r="D22" s="23">
        <v>-21.603228959999999</v>
      </c>
      <c r="E22" s="24">
        <v>15.896645178571427</v>
      </c>
      <c r="F22" s="24">
        <v>52.41196025</v>
      </c>
      <c r="G22" s="24">
        <f t="shared" si="0"/>
        <v>3.297045361536469</v>
      </c>
      <c r="I22" s="1" t="s">
        <v>275</v>
      </c>
      <c r="J22" s="3">
        <v>40186</v>
      </c>
      <c r="K22" s="17">
        <v>8.8618907</v>
      </c>
      <c r="L22" s="17">
        <v>-23.338233600000002</v>
      </c>
      <c r="M22" s="18">
        <v>15.566538507462688</v>
      </c>
      <c r="N22" s="18">
        <v>50.577456259877088</v>
      </c>
      <c r="Q22" s="1" t="s">
        <v>336</v>
      </c>
      <c r="R22" s="3" t="s">
        <v>329</v>
      </c>
      <c r="S22" s="3"/>
      <c r="T22" s="3"/>
      <c r="U22" s="2"/>
      <c r="V22" s="2"/>
    </row>
    <row r="23" spans="1:22" x14ac:dyDescent="0.25">
      <c r="A23" s="1"/>
      <c r="C23" s="23"/>
      <c r="D23" s="23"/>
      <c r="E23" s="2"/>
      <c r="F23" s="2"/>
      <c r="G23" s="2"/>
      <c r="K23" s="23"/>
      <c r="L23" s="23"/>
      <c r="Q23" s="2" t="s">
        <v>502</v>
      </c>
      <c r="R23" s="23">
        <v>10.65238076</v>
      </c>
      <c r="S23" s="23">
        <v>-20.377371279999998</v>
      </c>
      <c r="T23" s="24">
        <v>13.979260369462772</v>
      </c>
      <c r="U23" s="24">
        <v>46.600990103675784</v>
      </c>
      <c r="V23" s="2"/>
    </row>
    <row r="24" spans="1:22" x14ac:dyDescent="0.25">
      <c r="A24" s="1"/>
      <c r="B24" s="2"/>
      <c r="C24" s="2"/>
      <c r="D24" s="2"/>
      <c r="E24" s="2"/>
      <c r="F24" s="2"/>
      <c r="G24" s="2"/>
      <c r="I24" s="2"/>
      <c r="J24" s="2"/>
      <c r="K24" s="2"/>
      <c r="L24" s="2"/>
      <c r="M24" s="2"/>
      <c r="N24" s="2"/>
      <c r="O24" s="24"/>
      <c r="S24" s="23"/>
      <c r="T24" s="23"/>
    </row>
    <row r="25" spans="1:22" x14ac:dyDescent="0.25">
      <c r="A25" s="2"/>
      <c r="B25" s="2"/>
      <c r="C25" s="2"/>
      <c r="D25" s="2"/>
      <c r="E25" s="2"/>
      <c r="F25" s="2"/>
      <c r="G25" s="2"/>
      <c r="S25" s="2"/>
      <c r="T25" s="2"/>
    </row>
    <row r="26" spans="1:22" x14ac:dyDescent="0.25">
      <c r="A26" s="2"/>
      <c r="B26" s="2"/>
      <c r="C26" s="2"/>
      <c r="D26" s="2"/>
      <c r="E26" s="2"/>
      <c r="F26" s="2"/>
      <c r="G26" s="2"/>
      <c r="J26" s="16"/>
    </row>
    <row r="27" spans="1:22" x14ac:dyDescent="0.25">
      <c r="A27" s="2"/>
      <c r="B27" s="2"/>
      <c r="C27" s="2"/>
      <c r="D27" s="2"/>
      <c r="E27" s="2"/>
      <c r="F27" s="2"/>
      <c r="G27" s="2"/>
      <c r="J27" s="16"/>
      <c r="K27" s="28"/>
      <c r="L27" s="29"/>
      <c r="M27" s="29"/>
      <c r="N27" s="32"/>
      <c r="O27" s="32"/>
    </row>
    <row r="28" spans="1:22" x14ac:dyDescent="0.25">
      <c r="A28" s="2"/>
      <c r="B28" s="2"/>
      <c r="C28" s="2"/>
      <c r="D28" s="2"/>
      <c r="E28" s="2"/>
      <c r="F28" s="2"/>
      <c r="G28" s="2"/>
      <c r="J28" s="16"/>
      <c r="L28" s="17"/>
      <c r="M28" s="17"/>
      <c r="N28" s="18"/>
      <c r="O28" s="18"/>
    </row>
    <row r="29" spans="1:22" x14ac:dyDescent="0.25">
      <c r="A29" s="2"/>
      <c r="B29" s="2"/>
      <c r="C29" s="2"/>
      <c r="D29" s="2"/>
      <c r="E29" s="2"/>
      <c r="F29" s="2"/>
      <c r="G29" s="2"/>
      <c r="J29" s="16"/>
      <c r="Q29" s="1"/>
    </row>
    <row r="30" spans="1:22" x14ac:dyDescent="0.25">
      <c r="A30" s="2"/>
      <c r="B30" s="2"/>
      <c r="C30" s="2"/>
      <c r="D30" s="2"/>
      <c r="E30" s="2"/>
      <c r="F30" s="2"/>
      <c r="G30" s="2"/>
      <c r="J30" s="16"/>
    </row>
    <row r="31" spans="1:22" x14ac:dyDescent="0.25">
      <c r="A31" s="2"/>
      <c r="B31" s="2"/>
      <c r="C31" s="2"/>
      <c r="D31" s="2"/>
      <c r="E31" s="2"/>
      <c r="F31" s="2"/>
      <c r="G31" s="2"/>
      <c r="J31" s="16"/>
    </row>
    <row r="32" spans="1:22" x14ac:dyDescent="0.25">
      <c r="A32" s="2"/>
      <c r="B32" s="2"/>
      <c r="C32" s="2"/>
      <c r="D32" s="2"/>
      <c r="E32" s="2"/>
      <c r="F32" s="2"/>
      <c r="G32" s="2"/>
      <c r="J32" s="16"/>
    </row>
    <row r="33" spans="1:10" x14ac:dyDescent="0.25">
      <c r="A33" s="2"/>
      <c r="B33" s="2"/>
      <c r="C33" s="2"/>
      <c r="D33" s="2"/>
      <c r="E33" s="2"/>
      <c r="F33" s="2"/>
      <c r="G33" s="2"/>
      <c r="J33" s="16"/>
    </row>
    <row r="34" spans="1:10" x14ac:dyDescent="0.25">
      <c r="A34" s="2"/>
      <c r="B34" s="2"/>
      <c r="C34" s="2"/>
      <c r="D34" s="2"/>
      <c r="E34" s="2"/>
      <c r="F34" s="2"/>
      <c r="G34" s="2"/>
      <c r="J34" s="16"/>
    </row>
    <row r="35" spans="1:10" x14ac:dyDescent="0.25">
      <c r="A35" s="2"/>
      <c r="B35" s="2"/>
      <c r="C35" s="2"/>
      <c r="D35" s="2"/>
      <c r="E35" s="2"/>
      <c r="F35" s="2"/>
      <c r="G35" s="2"/>
      <c r="J35" s="16"/>
    </row>
    <row r="36" spans="1:10" x14ac:dyDescent="0.25">
      <c r="A36" s="2"/>
      <c r="B36" s="2"/>
      <c r="C36" s="2"/>
      <c r="D36" s="2"/>
      <c r="E36" s="2"/>
      <c r="F36" s="2"/>
      <c r="G36" s="2"/>
    </row>
    <row r="37" spans="1:10" x14ac:dyDescent="0.25">
      <c r="A37" s="2"/>
      <c r="B37" s="2"/>
      <c r="C37" s="2"/>
      <c r="D37" s="2"/>
      <c r="E37" s="2"/>
      <c r="F37" s="2"/>
      <c r="G37" s="2"/>
    </row>
    <row r="38" spans="1:10" x14ac:dyDescent="0.25">
      <c r="A38" s="2"/>
      <c r="B38" s="2"/>
      <c r="C38" s="2"/>
      <c r="D38" s="2"/>
      <c r="E38" s="2"/>
      <c r="F38" s="2"/>
      <c r="G38" s="2"/>
    </row>
    <row r="39" spans="1:10" x14ac:dyDescent="0.25">
      <c r="A39" s="2"/>
      <c r="B39" s="2"/>
      <c r="C39" s="23"/>
      <c r="D39" s="23"/>
      <c r="E39" s="24"/>
      <c r="F39" s="24"/>
      <c r="G39" s="24"/>
    </row>
    <row r="40" spans="1:10" x14ac:dyDescent="0.25">
      <c r="A40" s="2"/>
      <c r="B40" s="2"/>
      <c r="C40" s="23"/>
      <c r="D40" s="23"/>
      <c r="E40" s="24"/>
      <c r="F40" s="24"/>
      <c r="G40" s="24"/>
    </row>
    <row r="41" spans="1:10" x14ac:dyDescent="0.25">
      <c r="A41" s="2"/>
      <c r="B41" s="2"/>
      <c r="C41" s="2"/>
      <c r="D41" s="2"/>
      <c r="E41" s="2"/>
      <c r="F41" s="2"/>
      <c r="G41" s="2"/>
    </row>
    <row r="42" spans="1:10" x14ac:dyDescent="0.25">
      <c r="A42" s="2"/>
      <c r="B42" s="2"/>
      <c r="C42" s="2"/>
      <c r="D42" s="2"/>
      <c r="E42" s="2"/>
      <c r="F42" s="2"/>
      <c r="G42" s="2"/>
    </row>
    <row r="43" spans="1:10" x14ac:dyDescent="0.25">
      <c r="A43" s="2"/>
      <c r="B43" s="2"/>
      <c r="C43" s="2"/>
      <c r="D43" s="2"/>
      <c r="E43" s="2"/>
      <c r="F43" s="2"/>
      <c r="G43" s="2"/>
    </row>
    <row r="44" spans="1:10" x14ac:dyDescent="0.25">
      <c r="A44" s="2"/>
      <c r="B44" s="2"/>
      <c r="C44" s="2"/>
      <c r="D44" s="2"/>
      <c r="E44" s="2"/>
      <c r="F44" s="2"/>
      <c r="G44" s="2"/>
    </row>
    <row r="45" spans="1:10" x14ac:dyDescent="0.25">
      <c r="A45" s="2"/>
      <c r="B45" s="2"/>
      <c r="C45" s="2"/>
      <c r="D45" s="2"/>
      <c r="E45" s="2"/>
      <c r="F45" s="2"/>
      <c r="G45" s="2"/>
    </row>
    <row r="46" spans="1:10" x14ac:dyDescent="0.25">
      <c r="A46" s="2"/>
      <c r="B46" s="2"/>
      <c r="C46" s="2"/>
      <c r="D46" s="2"/>
      <c r="E46" s="2"/>
      <c r="F46" s="2"/>
      <c r="G46" s="2"/>
    </row>
  </sheetData>
  <phoneticPr fontId="2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"/>
  <sheetViews>
    <sheetView topLeftCell="K1" workbookViewId="0">
      <selection activeCell="Q13" sqref="Q13:T14"/>
    </sheetView>
  </sheetViews>
  <sheetFormatPr defaultRowHeight="13.2" x14ac:dyDescent="0.25"/>
  <cols>
    <col min="2" max="4" width="13.33203125" customWidth="1"/>
    <col min="7" max="7" width="3.33203125" style="5" customWidth="1"/>
    <col min="8" max="8" width="9" customWidth="1"/>
    <col min="14" max="14" width="2.88671875" style="5" customWidth="1"/>
    <col min="16" max="20" width="12.109375" customWidth="1"/>
    <col min="25" max="25" width="2.6640625" style="5" customWidth="1"/>
  </cols>
  <sheetData>
    <row r="1" spans="1:35" x14ac:dyDescent="0.25">
      <c r="A1" t="s">
        <v>218</v>
      </c>
      <c r="H1" t="s">
        <v>219</v>
      </c>
      <c r="O1" t="s">
        <v>220</v>
      </c>
    </row>
    <row r="2" spans="1:35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10"/>
      <c r="H2" s="11" t="s">
        <v>216</v>
      </c>
      <c r="I2" s="11" t="s">
        <v>217</v>
      </c>
      <c r="J2" s="8" t="s">
        <v>490</v>
      </c>
      <c r="K2" s="8" t="s">
        <v>491</v>
      </c>
      <c r="L2" s="9" t="s">
        <v>488</v>
      </c>
      <c r="M2" s="9" t="s">
        <v>489</v>
      </c>
      <c r="N2" s="10"/>
      <c r="O2" s="11" t="s">
        <v>216</v>
      </c>
      <c r="P2" s="11" t="s">
        <v>217</v>
      </c>
      <c r="Q2" s="8" t="s">
        <v>490</v>
      </c>
      <c r="R2" s="8"/>
      <c r="S2" s="8" t="s">
        <v>491</v>
      </c>
      <c r="T2" s="8"/>
      <c r="U2" s="9" t="s">
        <v>488</v>
      </c>
      <c r="V2" s="9"/>
      <c r="W2" s="9" t="s">
        <v>489</v>
      </c>
      <c r="X2" s="9"/>
      <c r="Y2" s="10"/>
    </row>
    <row r="3" spans="1:35" x14ac:dyDescent="0.25">
      <c r="O3" s="1" t="s">
        <v>462</v>
      </c>
      <c r="P3" s="3">
        <v>40373</v>
      </c>
      <c r="Q3" s="3"/>
      <c r="R3" s="3"/>
      <c r="S3" s="3"/>
      <c r="T3" s="3"/>
      <c r="AI3" s="28"/>
    </row>
    <row r="4" spans="1:35" x14ac:dyDescent="0.25">
      <c r="O4" s="1" t="s">
        <v>463</v>
      </c>
      <c r="P4" s="3">
        <v>40373</v>
      </c>
      <c r="Q4" s="20">
        <v>11.468473209999999</v>
      </c>
      <c r="R4" s="42"/>
      <c r="S4" s="20">
        <v>-19.439195439999999</v>
      </c>
      <c r="T4" s="42"/>
      <c r="U4" s="21">
        <v>13.734373464114833</v>
      </c>
      <c r="V4" s="42"/>
      <c r="W4" s="21">
        <v>45.305646555023934</v>
      </c>
    </row>
    <row r="5" spans="1:35" x14ac:dyDescent="0.25">
      <c r="O5" s="1" t="s">
        <v>464</v>
      </c>
      <c r="P5" s="3">
        <v>40373</v>
      </c>
      <c r="Q5" s="3"/>
      <c r="R5" s="3"/>
      <c r="S5" s="3"/>
      <c r="T5" s="3"/>
    </row>
    <row r="6" spans="1:35" x14ac:dyDescent="0.25">
      <c r="O6" s="1" t="s">
        <v>481</v>
      </c>
      <c r="P6" s="3">
        <v>40371</v>
      </c>
      <c r="Q6" s="17">
        <v>10.9798814</v>
      </c>
      <c r="R6" s="17">
        <v>10.88898983</v>
      </c>
      <c r="S6" s="17">
        <v>-19.710893299999999</v>
      </c>
      <c r="T6" s="17">
        <v>-19.762883050000003</v>
      </c>
      <c r="U6" s="18">
        <v>14.510561251303441</v>
      </c>
      <c r="V6" s="18">
        <v>14.950766513486515</v>
      </c>
      <c r="W6" s="18">
        <v>48.312160719499481</v>
      </c>
      <c r="X6" s="18">
        <v>50.715234715284723</v>
      </c>
    </row>
    <row r="7" spans="1:35" x14ac:dyDescent="0.25">
      <c r="O7" s="1" t="s">
        <v>482</v>
      </c>
      <c r="P7" s="3">
        <v>40371</v>
      </c>
      <c r="Q7" s="17">
        <v>11.786102899999999</v>
      </c>
      <c r="R7" s="17"/>
      <c r="S7" s="17">
        <v>-19.564395450000003</v>
      </c>
      <c r="U7" s="18">
        <v>14.439769075309819</v>
      </c>
      <c r="V7" s="18"/>
      <c r="W7" s="18">
        <v>48.594943746425173</v>
      </c>
    </row>
    <row r="8" spans="1:35" x14ac:dyDescent="0.25">
      <c r="O8" s="1" t="s">
        <v>483</v>
      </c>
      <c r="P8" s="3">
        <v>40372</v>
      </c>
      <c r="Q8" s="17">
        <v>11.829629599999999</v>
      </c>
      <c r="R8" s="17"/>
      <c r="S8" s="17">
        <v>-19.624827100000005</v>
      </c>
      <c r="U8" s="18">
        <v>14.7446638817734</v>
      </c>
      <c r="V8" s="18"/>
      <c r="W8" s="18">
        <v>48.722543014778331</v>
      </c>
    </row>
    <row r="9" spans="1:35" x14ac:dyDescent="0.25">
      <c r="O9" s="1" t="s">
        <v>484</v>
      </c>
      <c r="P9" s="3">
        <v>40372</v>
      </c>
      <c r="Q9" s="17">
        <v>11.8474313</v>
      </c>
      <c r="R9" s="17"/>
      <c r="S9" s="17">
        <v>-19.645314150000004</v>
      </c>
      <c r="U9" s="18">
        <v>14.941099209486165</v>
      </c>
      <c r="V9" s="18"/>
      <c r="W9" s="18">
        <v>47.794722915019761</v>
      </c>
    </row>
    <row r="10" spans="1:35" x14ac:dyDescent="0.25">
      <c r="O10" s="1" t="s">
        <v>485</v>
      </c>
      <c r="P10" s="3">
        <v>40373</v>
      </c>
      <c r="Q10" s="17">
        <v>11.365550600000001</v>
      </c>
      <c r="R10" s="17"/>
      <c r="S10" s="17">
        <v>-19.521774150000002</v>
      </c>
      <c r="U10" s="18">
        <v>14.040075752895751</v>
      </c>
      <c r="V10" s="18"/>
      <c r="W10" s="18">
        <v>46.785468899613903</v>
      </c>
    </row>
    <row r="11" spans="1:35" x14ac:dyDescent="0.25">
      <c r="O11" s="1" t="s">
        <v>486</v>
      </c>
      <c r="P11" s="3">
        <v>40373</v>
      </c>
      <c r="Q11" s="17">
        <v>11.933249899999998</v>
      </c>
      <c r="R11" s="17"/>
      <c r="S11" s="17">
        <v>-19.745896300000002</v>
      </c>
      <c r="U11" s="18">
        <v>14.489670192644486</v>
      </c>
      <c r="V11" s="18"/>
      <c r="W11" s="18">
        <v>49.460586637478116</v>
      </c>
    </row>
    <row r="12" spans="1:35" x14ac:dyDescent="0.25">
      <c r="O12" s="1" t="s">
        <v>487</v>
      </c>
      <c r="P12" s="3">
        <v>40373</v>
      </c>
      <c r="Q12" s="17">
        <v>11.7565706</v>
      </c>
      <c r="R12" s="17"/>
      <c r="S12" s="17">
        <v>-19.460930700000002</v>
      </c>
      <c r="U12" s="18">
        <v>14.598686177606179</v>
      </c>
      <c r="V12" s="18"/>
      <c r="W12" s="18">
        <v>48.260769633204639</v>
      </c>
    </row>
    <row r="13" spans="1:35" x14ac:dyDescent="0.25">
      <c r="Q13" s="17"/>
      <c r="R13" s="17"/>
      <c r="S13" s="17"/>
    </row>
    <row r="14" spans="1:35" x14ac:dyDescent="0.25">
      <c r="Q14" s="17"/>
      <c r="R14" s="17"/>
      <c r="S14" s="17"/>
    </row>
    <row r="15" spans="1:35" x14ac:dyDescent="0.25">
      <c r="Q15" s="17"/>
      <c r="R15" s="17"/>
      <c r="S15" s="17"/>
    </row>
    <row r="16" spans="1:35" x14ac:dyDescent="0.25">
      <c r="Q16" s="17"/>
      <c r="R16" s="17"/>
      <c r="S16" s="17"/>
    </row>
    <row r="17" spans="17:19" x14ac:dyDescent="0.25">
      <c r="Q17" s="17"/>
      <c r="R17" s="17"/>
      <c r="S17" s="17"/>
    </row>
    <row r="18" spans="17:19" x14ac:dyDescent="0.25">
      <c r="Q18" s="17"/>
      <c r="R18" s="17"/>
      <c r="S18" s="17"/>
    </row>
    <row r="19" spans="17:19" x14ac:dyDescent="0.25">
      <c r="Q19" s="17"/>
      <c r="R19" s="17"/>
      <c r="S19" s="17"/>
    </row>
    <row r="20" spans="17:19" x14ac:dyDescent="0.25">
      <c r="Q20" s="17"/>
      <c r="R20" s="17"/>
      <c r="S20" s="17"/>
    </row>
    <row r="21" spans="17:19" x14ac:dyDescent="0.25">
      <c r="Q21" s="17"/>
      <c r="R21" s="17"/>
      <c r="S21" s="17"/>
    </row>
    <row r="22" spans="17:19" x14ac:dyDescent="0.25">
      <c r="Q22" s="17"/>
      <c r="R22" s="17"/>
      <c r="S22" s="17"/>
    </row>
  </sheetData>
  <phoneticPr fontId="2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1"/>
  <sheetViews>
    <sheetView topLeftCell="D7" workbookViewId="0">
      <selection activeCell="W22" sqref="W22"/>
    </sheetView>
  </sheetViews>
  <sheetFormatPr defaultRowHeight="13.2" x14ac:dyDescent="0.25"/>
  <cols>
    <col min="2" max="4" width="13.33203125" customWidth="1"/>
    <col min="8" max="8" width="3.33203125" style="5" customWidth="1"/>
    <col min="9" max="9" width="9" customWidth="1"/>
    <col min="10" max="12" width="11.44140625" customWidth="1"/>
    <col min="16" max="16" width="2.88671875" style="5" customWidth="1"/>
    <col min="17" max="17" width="10.109375" customWidth="1"/>
    <col min="18" max="22" width="11.5546875" customWidth="1"/>
    <col min="27" max="27" width="2.6640625" style="5" customWidth="1"/>
  </cols>
  <sheetData>
    <row r="1" spans="1:27" x14ac:dyDescent="0.25">
      <c r="A1" t="s">
        <v>218</v>
      </c>
      <c r="I1" t="s">
        <v>219</v>
      </c>
      <c r="Q1" t="s">
        <v>220</v>
      </c>
    </row>
    <row r="2" spans="1:27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22"/>
      <c r="H2" s="10"/>
      <c r="I2" s="11" t="s">
        <v>216</v>
      </c>
      <c r="J2" s="11" t="s">
        <v>217</v>
      </c>
      <c r="K2" s="25" t="s">
        <v>490</v>
      </c>
      <c r="L2" s="25" t="s">
        <v>491</v>
      </c>
      <c r="M2" s="26" t="s">
        <v>488</v>
      </c>
      <c r="N2" s="26" t="s">
        <v>489</v>
      </c>
      <c r="O2" s="26" t="s">
        <v>492</v>
      </c>
      <c r="P2" s="10"/>
      <c r="Q2" s="11" t="s">
        <v>216</v>
      </c>
      <c r="R2" s="11" t="s">
        <v>217</v>
      </c>
      <c r="S2" s="8" t="s">
        <v>490</v>
      </c>
      <c r="T2" s="17" t="s">
        <v>496</v>
      </c>
      <c r="U2" s="8" t="s">
        <v>491</v>
      </c>
      <c r="V2" s="17" t="s">
        <v>496</v>
      </c>
      <c r="W2" s="9" t="s">
        <v>488</v>
      </c>
      <c r="X2" s="17" t="s">
        <v>496</v>
      </c>
      <c r="Y2" s="9" t="s">
        <v>489</v>
      </c>
      <c r="Z2" s="17" t="s">
        <v>496</v>
      </c>
      <c r="AA2" s="10"/>
    </row>
    <row r="3" spans="1:27" x14ac:dyDescent="0.25">
      <c r="A3" s="1" t="s">
        <v>449</v>
      </c>
      <c r="B3" s="1" t="s">
        <v>450</v>
      </c>
      <c r="C3" s="23">
        <v>12.342034</v>
      </c>
      <c r="D3" s="23">
        <v>-20.706849680000001</v>
      </c>
      <c r="E3" s="24">
        <v>14.309993242857143</v>
      </c>
      <c r="F3" s="24">
        <v>48.488285142857137</v>
      </c>
      <c r="G3" s="24">
        <f t="shared" ref="G3:G10" si="0">F3/E3</f>
        <v>3.3884212466040222</v>
      </c>
      <c r="I3" s="1" t="s">
        <v>458</v>
      </c>
      <c r="J3" s="3">
        <v>40015</v>
      </c>
      <c r="K3" s="23">
        <v>14.14251048</v>
      </c>
      <c r="L3" s="23">
        <v>-20.662868</v>
      </c>
      <c r="M3" s="24">
        <v>16.436757406666668</v>
      </c>
      <c r="N3" s="24">
        <v>65.32411066666667</v>
      </c>
      <c r="O3" s="24">
        <f>N3/M3</f>
        <v>3.9742699274840869</v>
      </c>
      <c r="Q3" s="1" t="s">
        <v>466</v>
      </c>
      <c r="R3" s="3">
        <v>40388</v>
      </c>
      <c r="S3" s="17">
        <v>12.179477579999999</v>
      </c>
      <c r="T3" s="17"/>
      <c r="U3" s="17">
        <v>-20.86360152</v>
      </c>
      <c r="V3" s="17"/>
      <c r="W3" s="18">
        <v>14.127312034416825</v>
      </c>
      <c r="X3" s="18"/>
      <c r="Y3" s="18">
        <v>48.828913804971315</v>
      </c>
      <c r="Z3" s="18"/>
    </row>
    <row r="4" spans="1:27" x14ac:dyDescent="0.25">
      <c r="A4" s="1" t="s">
        <v>451</v>
      </c>
      <c r="B4" s="1" t="s">
        <v>450</v>
      </c>
      <c r="C4" s="23">
        <v>12.3627576</v>
      </c>
      <c r="D4" s="23">
        <v>-20.410757839999999</v>
      </c>
      <c r="E4" s="24">
        <v>13.956688435714284</v>
      </c>
      <c r="F4" s="24">
        <v>46.203310342857144</v>
      </c>
      <c r="G4" s="24">
        <f t="shared" si="0"/>
        <v>3.3104780231839088</v>
      </c>
      <c r="I4" s="1" t="s">
        <v>459</v>
      </c>
      <c r="J4" s="3">
        <v>40015</v>
      </c>
      <c r="K4" s="23">
        <v>14.541019950000001</v>
      </c>
      <c r="L4" s="23">
        <v>-20.588757919999999</v>
      </c>
      <c r="M4" s="24">
        <v>10.838371366666665</v>
      </c>
      <c r="N4" s="24">
        <v>37.580703899999996</v>
      </c>
      <c r="O4" s="24">
        <f>N4/M4</f>
        <v>3.4673755519744587</v>
      </c>
      <c r="Q4" s="1" t="s">
        <v>467</v>
      </c>
      <c r="R4" s="3">
        <v>40388</v>
      </c>
      <c r="S4" s="17">
        <v>12.01788966</v>
      </c>
      <c r="T4" s="17"/>
      <c r="U4" s="17">
        <v>-21.098308980000002</v>
      </c>
      <c r="V4" s="17"/>
      <c r="W4" s="18">
        <v>12.966973027831093</v>
      </c>
      <c r="X4" s="18"/>
      <c r="Y4" s="18">
        <v>48.816187293666026</v>
      </c>
      <c r="Z4" s="18"/>
    </row>
    <row r="5" spans="1:27" x14ac:dyDescent="0.25">
      <c r="A5" s="1" t="s">
        <v>452</v>
      </c>
      <c r="B5" s="1" t="s">
        <v>450</v>
      </c>
      <c r="C5" s="23">
        <v>12.164173199999999</v>
      </c>
      <c r="D5" s="23">
        <v>-20.351926919999997</v>
      </c>
      <c r="E5" s="24">
        <v>13.505259733333332</v>
      </c>
      <c r="F5" s="24">
        <v>45.061515500000013</v>
      </c>
      <c r="G5" s="24">
        <f t="shared" si="0"/>
        <v>3.3365900685923386</v>
      </c>
      <c r="I5" s="1" t="s">
        <v>460</v>
      </c>
      <c r="J5" s="3">
        <v>40017</v>
      </c>
      <c r="K5" s="23">
        <v>14.128008240000002</v>
      </c>
      <c r="L5" s="23">
        <v>-20.847020319999999</v>
      </c>
      <c r="M5" s="24">
        <v>11.512112923076923</v>
      </c>
      <c r="N5" s="24">
        <v>40.055457961538458</v>
      </c>
      <c r="O5" s="24">
        <f>N5/M5</f>
        <v>3.4794184377087012</v>
      </c>
      <c r="Q5" s="1" t="s">
        <v>468</v>
      </c>
      <c r="R5" s="3">
        <v>40388</v>
      </c>
      <c r="S5" s="17">
        <v>11.897301659999998</v>
      </c>
      <c r="T5" s="17"/>
      <c r="U5" s="17">
        <v>-20.529166380000003</v>
      </c>
      <c r="V5" s="17"/>
      <c r="W5" s="18">
        <v>14.086554891588783</v>
      </c>
      <c r="X5" s="18"/>
      <c r="Y5" s="18">
        <v>45.782224242990658</v>
      </c>
      <c r="Z5" s="18"/>
    </row>
    <row r="6" spans="1:27" x14ac:dyDescent="0.25">
      <c r="A6" s="1" t="s">
        <v>453</v>
      </c>
      <c r="B6" s="1" t="s">
        <v>450</v>
      </c>
      <c r="C6" s="23">
        <v>12.359840200000001</v>
      </c>
      <c r="D6" s="23">
        <v>-21.108062279999999</v>
      </c>
      <c r="E6" s="24">
        <v>11.156662841666668</v>
      </c>
      <c r="F6" s="24">
        <v>40.178497733333337</v>
      </c>
      <c r="G6" s="24">
        <f t="shared" si="0"/>
        <v>3.6013007028660162</v>
      </c>
      <c r="I6" s="1" t="s">
        <v>461</v>
      </c>
      <c r="J6" s="3">
        <v>40017</v>
      </c>
      <c r="K6" s="23">
        <v>14.54806965</v>
      </c>
      <c r="L6" s="23">
        <v>-20.915311839999998</v>
      </c>
      <c r="M6" s="24">
        <v>12.306784221428572</v>
      </c>
      <c r="N6" s="24">
        <v>41.44484382142857</v>
      </c>
      <c r="O6" s="24">
        <f>N6/M6</f>
        <v>3.367642031885536</v>
      </c>
      <c r="Q6" s="1" t="s">
        <v>469</v>
      </c>
      <c r="R6" s="3">
        <v>40388</v>
      </c>
      <c r="S6" s="17">
        <v>12.189627069999998</v>
      </c>
      <c r="T6" s="17"/>
      <c r="U6" s="17">
        <v>-20.61888042</v>
      </c>
      <c r="V6" s="17"/>
      <c r="W6" s="18">
        <v>14.465264935103246</v>
      </c>
      <c r="X6" s="18"/>
      <c r="Y6" s="18">
        <v>47.015054464110136</v>
      </c>
      <c r="Z6" s="18"/>
    </row>
    <row r="7" spans="1:27" x14ac:dyDescent="0.25">
      <c r="A7" s="1" t="s">
        <v>454</v>
      </c>
      <c r="B7" s="1" t="s">
        <v>450</v>
      </c>
      <c r="C7" s="23">
        <v>12.114879200000001</v>
      </c>
      <c r="D7" s="23">
        <v>-20.567266440000001</v>
      </c>
      <c r="E7" s="24">
        <v>17.676913599999999</v>
      </c>
      <c r="F7" s="24">
        <v>58.839308618181803</v>
      </c>
      <c r="G7" s="24">
        <f t="shared" si="0"/>
        <v>3.3285962668382227</v>
      </c>
      <c r="K7" s="17"/>
      <c r="L7" s="17"/>
      <c r="M7" s="2"/>
      <c r="N7" s="2"/>
      <c r="O7" s="2"/>
      <c r="Q7" s="1" t="s">
        <v>470</v>
      </c>
      <c r="R7" s="3">
        <v>40388</v>
      </c>
      <c r="S7" s="17">
        <v>11.972468179999998</v>
      </c>
      <c r="T7" s="17"/>
      <c r="U7" s="17">
        <v>-20.420344680000003</v>
      </c>
      <c r="V7" s="17"/>
      <c r="W7" s="18">
        <v>13.889316022922635</v>
      </c>
      <c r="X7" s="18"/>
      <c r="Y7" s="18">
        <v>45.9546717860554</v>
      </c>
      <c r="Z7" s="18"/>
    </row>
    <row r="8" spans="1:27" x14ac:dyDescent="0.25">
      <c r="A8" s="1" t="s">
        <v>455</v>
      </c>
      <c r="B8" s="1" t="s">
        <v>450</v>
      </c>
      <c r="C8" s="23">
        <v>12.2834848</v>
      </c>
      <c r="D8" s="23">
        <v>-20.630277719999999</v>
      </c>
      <c r="E8" s="24">
        <v>16.197776149999999</v>
      </c>
      <c r="F8" s="24">
        <v>53.861336680000001</v>
      </c>
      <c r="G8" s="24">
        <f t="shared" si="0"/>
        <v>3.3252303391042974</v>
      </c>
      <c r="K8" s="17"/>
      <c r="L8" s="17"/>
      <c r="Q8" s="1" t="s">
        <v>471</v>
      </c>
      <c r="R8" s="3">
        <v>40388</v>
      </c>
      <c r="S8" s="17">
        <v>11.890568829999998</v>
      </c>
      <c r="T8" s="17"/>
      <c r="U8" s="17">
        <v>-20.879643780000002</v>
      </c>
      <c r="V8" s="17"/>
      <c r="W8" s="18">
        <v>14.763719656882589</v>
      </c>
      <c r="X8" s="18"/>
      <c r="Y8" s="18">
        <v>50.107878502024292</v>
      </c>
      <c r="Z8" s="18"/>
    </row>
    <row r="9" spans="1:27" x14ac:dyDescent="0.25">
      <c r="A9" s="1" t="s">
        <v>456</v>
      </c>
      <c r="B9" s="1" t="s">
        <v>450</v>
      </c>
      <c r="C9" s="23">
        <v>12.297870600000001</v>
      </c>
      <c r="D9" s="23">
        <v>-20.609783759999999</v>
      </c>
      <c r="E9" s="24">
        <v>15.372144460000001</v>
      </c>
      <c r="F9" s="24">
        <v>51.338731560000006</v>
      </c>
      <c r="G9" s="24">
        <f t="shared" si="0"/>
        <v>3.3397247660265612</v>
      </c>
      <c r="Q9" s="1" t="s">
        <v>472</v>
      </c>
      <c r="R9" s="3">
        <v>40388</v>
      </c>
      <c r="S9" s="17">
        <v>12.100693419999999</v>
      </c>
      <c r="T9" s="17"/>
      <c r="U9" s="17">
        <v>-21.303077699999999</v>
      </c>
      <c r="V9" s="17"/>
      <c r="W9" s="18">
        <v>13.177423761133603</v>
      </c>
      <c r="X9" s="18"/>
      <c r="Y9" s="18">
        <v>49.442696002024292</v>
      </c>
      <c r="Z9" s="18"/>
    </row>
    <row r="10" spans="1:27" x14ac:dyDescent="0.25">
      <c r="A10" s="1" t="s">
        <v>457</v>
      </c>
      <c r="B10" s="1" t="s">
        <v>450</v>
      </c>
      <c r="C10" s="23">
        <v>12.5146636</v>
      </c>
      <c r="D10" s="23">
        <v>-20.337754479999997</v>
      </c>
      <c r="E10" s="24">
        <v>11.32906483076923</v>
      </c>
      <c r="F10" s="24">
        <v>38.223900123076916</v>
      </c>
      <c r="G10" s="24">
        <f t="shared" si="0"/>
        <v>3.3739678158838426</v>
      </c>
      <c r="Q10" s="1" t="s">
        <v>473</v>
      </c>
      <c r="R10" s="3">
        <v>40388</v>
      </c>
      <c r="S10" s="17">
        <v>12.155158999999999</v>
      </c>
      <c r="T10" s="17"/>
      <c r="U10" s="17">
        <v>-20.641870920000002</v>
      </c>
      <c r="V10" s="17"/>
      <c r="W10" s="18">
        <v>14.159629669893512</v>
      </c>
      <c r="X10" s="18"/>
      <c r="Y10" s="18">
        <v>48.154544704743472</v>
      </c>
      <c r="Z10" s="18"/>
    </row>
    <row r="11" spans="1:27" x14ac:dyDescent="0.25">
      <c r="A11" s="1" t="s">
        <v>465</v>
      </c>
      <c r="B11" s="1" t="s">
        <v>450</v>
      </c>
      <c r="C11" s="23">
        <v>8.920436145</v>
      </c>
      <c r="D11" s="23">
        <v>-23.019292979999999</v>
      </c>
      <c r="E11" s="24">
        <v>10.668397023323616</v>
      </c>
      <c r="F11" s="24">
        <v>47.319759280855202</v>
      </c>
      <c r="G11" s="24"/>
      <c r="Q11" s="1" t="s">
        <v>474</v>
      </c>
      <c r="R11" s="3">
        <v>40388</v>
      </c>
      <c r="S11" s="17">
        <v>12.441267199999999</v>
      </c>
      <c r="T11" s="17"/>
      <c r="U11" s="17">
        <v>-20.848799650000004</v>
      </c>
      <c r="W11" s="18">
        <v>14.318919598906106</v>
      </c>
      <c r="X11" s="18"/>
      <c r="Y11" s="18">
        <v>50.726135487693718</v>
      </c>
    </row>
    <row r="12" spans="1:27" x14ac:dyDescent="0.25">
      <c r="A12" s="1" t="s">
        <v>495</v>
      </c>
      <c r="B12" s="1" t="s">
        <v>450</v>
      </c>
      <c r="C12" s="23">
        <v>12.256423400000001</v>
      </c>
      <c r="D12" s="23">
        <v>-20.627422840000001</v>
      </c>
      <c r="E12" s="24">
        <v>13.057732018181817</v>
      </c>
      <c r="F12" s="24">
        <v>43.49866429090909</v>
      </c>
      <c r="G12" s="24">
        <f>F12/E12</f>
        <v>3.3312572375004161</v>
      </c>
      <c r="Q12" s="1" t="s">
        <v>475</v>
      </c>
      <c r="R12" s="3">
        <v>40388</v>
      </c>
      <c r="S12" s="17">
        <v>12.060331399999999</v>
      </c>
      <c r="T12" s="17"/>
      <c r="U12" s="17">
        <v>-21.400508700000003</v>
      </c>
      <c r="W12" s="18">
        <v>13.389686959847035</v>
      </c>
      <c r="X12" s="18"/>
      <c r="Y12" s="18">
        <v>50.763331166347989</v>
      </c>
    </row>
    <row r="13" spans="1:27" x14ac:dyDescent="0.25">
      <c r="A13" s="2"/>
      <c r="B13" s="2"/>
      <c r="C13" s="17"/>
      <c r="D13" s="17"/>
      <c r="E13" s="2"/>
      <c r="F13" s="2"/>
      <c r="G13" s="2"/>
      <c r="Q13" s="1" t="s">
        <v>476</v>
      </c>
      <c r="R13" s="3">
        <v>40388</v>
      </c>
      <c r="S13" s="17">
        <v>12.235261399999999</v>
      </c>
      <c r="T13" s="17"/>
      <c r="U13" s="17">
        <v>-21.129956100000005</v>
      </c>
      <c r="W13" s="18">
        <v>14.025241808318262</v>
      </c>
      <c r="X13" s="18"/>
      <c r="Y13" s="18">
        <v>51.887576952983721</v>
      </c>
    </row>
    <row r="14" spans="1:27" x14ac:dyDescent="0.25">
      <c r="A14" s="2"/>
      <c r="B14" s="2"/>
      <c r="C14" s="17"/>
      <c r="D14" s="17"/>
      <c r="E14" s="2"/>
      <c r="F14" s="2"/>
      <c r="G14" s="2"/>
      <c r="Q14" s="1" t="s">
        <v>477</v>
      </c>
      <c r="R14" s="3">
        <v>40388</v>
      </c>
      <c r="S14" s="17">
        <v>12.188030299999999</v>
      </c>
      <c r="T14" s="17"/>
      <c r="U14" s="17">
        <v>-20.703228350000003</v>
      </c>
      <c r="W14" s="18">
        <v>15.993883533260631</v>
      </c>
      <c r="X14" s="18"/>
      <c r="Y14" s="18">
        <v>54.241300556161391</v>
      </c>
    </row>
    <row r="15" spans="1:27" x14ac:dyDescent="0.25">
      <c r="C15" s="2"/>
      <c r="D15" s="2"/>
      <c r="E15" s="2"/>
      <c r="F15" s="2"/>
      <c r="G15" s="2"/>
      <c r="Q15" s="1" t="s">
        <v>478</v>
      </c>
      <c r="R15" s="3">
        <v>40388</v>
      </c>
      <c r="S15" s="17">
        <v>12.512885599999999</v>
      </c>
      <c r="T15" s="17">
        <v>12.5800793</v>
      </c>
      <c r="U15" s="17">
        <v>-20.748217499999999</v>
      </c>
      <c r="V15" s="17">
        <v>-20.67110795</v>
      </c>
      <c r="W15" s="18">
        <v>15.287057904085261</v>
      </c>
      <c r="X15" s="18">
        <v>15.00301484818805</v>
      </c>
      <c r="Y15" s="18">
        <v>50.204437611012438</v>
      </c>
      <c r="Z15" s="18">
        <v>50.340710088148882</v>
      </c>
    </row>
    <row r="16" spans="1:27" x14ac:dyDescent="0.25">
      <c r="A16" s="1"/>
      <c r="B16" s="1"/>
      <c r="C16" s="23"/>
      <c r="D16" s="23"/>
      <c r="E16" s="24"/>
      <c r="F16" s="24"/>
      <c r="G16" s="24"/>
      <c r="H16" s="49"/>
      <c r="Q16" s="1" t="s">
        <v>479</v>
      </c>
      <c r="R16" s="3">
        <v>40388</v>
      </c>
      <c r="S16" s="17">
        <v>12.639967099999998</v>
      </c>
      <c r="T16" s="17"/>
      <c r="U16" s="17">
        <v>-21.294058400000001</v>
      </c>
      <c r="W16" s="18">
        <v>13.939354029850747</v>
      </c>
      <c r="X16" s="18"/>
      <c r="Y16" s="18">
        <v>52.662546705756931</v>
      </c>
    </row>
    <row r="17" spans="1:27" x14ac:dyDescent="0.25">
      <c r="A17" s="2"/>
      <c r="B17" s="2"/>
      <c r="C17" s="2"/>
      <c r="D17" s="2"/>
      <c r="E17" s="2"/>
      <c r="F17" s="2"/>
      <c r="G17" s="2"/>
      <c r="H17" s="49"/>
      <c r="I17" s="2"/>
      <c r="J17" s="2"/>
      <c r="K17" s="2"/>
      <c r="L17" s="2"/>
      <c r="M17" s="2"/>
      <c r="Q17" s="1" t="s">
        <v>480</v>
      </c>
      <c r="R17" s="3">
        <v>40388</v>
      </c>
      <c r="S17" s="17">
        <v>12.287020099999999</v>
      </c>
      <c r="T17" s="17"/>
      <c r="U17" s="17">
        <v>-20.889258999999999</v>
      </c>
      <c r="W17" s="18">
        <v>14.050251620111728</v>
      </c>
      <c r="X17" s="18"/>
      <c r="Y17" s="18">
        <v>50.761428426443196</v>
      </c>
    </row>
    <row r="18" spans="1:27" x14ac:dyDescent="0.25">
      <c r="A18" s="2"/>
      <c r="B18" s="2"/>
      <c r="C18" s="2"/>
      <c r="D18" s="2"/>
      <c r="E18" s="2"/>
      <c r="F18" s="2"/>
      <c r="G18" s="2"/>
      <c r="H18" s="49"/>
      <c r="I18" s="2"/>
      <c r="J18" s="2"/>
      <c r="K18" s="2"/>
      <c r="L18" s="2"/>
      <c r="M18" s="2"/>
      <c r="S18" s="17"/>
      <c r="U18" s="17"/>
    </row>
    <row r="19" spans="1:27" x14ac:dyDescent="0.25">
      <c r="A19" s="41"/>
      <c r="B19" s="2"/>
      <c r="C19" s="2"/>
      <c r="D19" s="2"/>
      <c r="E19" s="2"/>
      <c r="F19" s="2"/>
      <c r="G19" s="2"/>
      <c r="H19" s="49"/>
      <c r="I19" s="2"/>
      <c r="J19" s="2"/>
      <c r="K19" s="2"/>
      <c r="L19" s="2"/>
      <c r="M19" s="2"/>
      <c r="S19" s="17"/>
      <c r="U19" s="17"/>
    </row>
    <row r="20" spans="1:27" x14ac:dyDescent="0.25">
      <c r="A20" s="41"/>
      <c r="B20" s="2"/>
      <c r="C20" s="2"/>
      <c r="D20" s="2"/>
      <c r="E20" s="2"/>
      <c r="F20" s="2"/>
      <c r="G20" s="2"/>
      <c r="H20" s="49"/>
      <c r="I20" s="2"/>
      <c r="J20" s="2"/>
      <c r="K20" s="2"/>
      <c r="L20" s="2"/>
      <c r="M20" s="2"/>
    </row>
    <row r="21" spans="1:27" x14ac:dyDescent="0.25">
      <c r="A21" s="2"/>
      <c r="B21" s="2"/>
      <c r="C21" s="2"/>
      <c r="D21" s="2"/>
      <c r="E21" s="2"/>
      <c r="F21" s="2"/>
      <c r="G21" s="2"/>
      <c r="H21" s="49"/>
      <c r="I21" s="2"/>
      <c r="J21" s="2"/>
      <c r="K21" s="2"/>
      <c r="L21" s="2"/>
      <c r="M21" s="2"/>
    </row>
    <row r="22" spans="1:27" x14ac:dyDescent="0.25">
      <c r="A22" s="2"/>
      <c r="B22" s="2"/>
      <c r="C22" s="2"/>
      <c r="D22" s="2"/>
      <c r="E22" s="2"/>
      <c r="F22" s="2"/>
      <c r="G22" s="2"/>
      <c r="H22" s="49"/>
      <c r="I22" s="2"/>
      <c r="J22" s="2"/>
      <c r="K22" s="2"/>
      <c r="L22" s="2"/>
      <c r="M22" s="2"/>
    </row>
    <row r="23" spans="1:27" x14ac:dyDescent="0.25">
      <c r="H23" s="49"/>
      <c r="I23" s="2"/>
      <c r="J23" s="2"/>
      <c r="K23" s="2"/>
      <c r="L23" s="2"/>
      <c r="M23" s="2"/>
    </row>
    <row r="24" spans="1:27" x14ac:dyDescent="0.25">
      <c r="A24" t="s">
        <v>221</v>
      </c>
      <c r="H24" s="49"/>
      <c r="I24" t="s">
        <v>222</v>
      </c>
      <c r="Q24" t="s">
        <v>223</v>
      </c>
    </row>
    <row r="25" spans="1:27" ht="15.6" x14ac:dyDescent="0.25">
      <c r="A25" s="6" t="s">
        <v>216</v>
      </c>
      <c r="B25" s="6" t="s">
        <v>217</v>
      </c>
      <c r="C25" s="8" t="s">
        <v>490</v>
      </c>
      <c r="D25" s="8" t="s">
        <v>491</v>
      </c>
      <c r="E25" s="9" t="s">
        <v>488</v>
      </c>
      <c r="F25" s="9" t="s">
        <v>489</v>
      </c>
      <c r="G25" s="9"/>
      <c r="H25" s="10"/>
      <c r="I25" s="11" t="s">
        <v>216</v>
      </c>
      <c r="J25" s="11" t="s">
        <v>217</v>
      </c>
      <c r="K25" s="8" t="s">
        <v>490</v>
      </c>
      <c r="L25" s="8" t="s">
        <v>491</v>
      </c>
      <c r="M25" s="9" t="s">
        <v>488</v>
      </c>
      <c r="N25" s="9" t="s">
        <v>489</v>
      </c>
      <c r="O25" s="9"/>
      <c r="P25" s="10"/>
      <c r="Q25" s="11" t="s">
        <v>216</v>
      </c>
      <c r="R25" s="11" t="s">
        <v>217</v>
      </c>
      <c r="S25" s="8" t="s">
        <v>490</v>
      </c>
      <c r="T25" s="8"/>
      <c r="U25" s="8" t="s">
        <v>491</v>
      </c>
      <c r="V25" s="8"/>
      <c r="W25" s="9" t="s">
        <v>488</v>
      </c>
      <c r="X25" s="9"/>
      <c r="Y25" s="9" t="s">
        <v>489</v>
      </c>
      <c r="Z25" s="9"/>
      <c r="AA25" s="10"/>
    </row>
    <row r="26" spans="1:27" x14ac:dyDescent="0.25">
      <c r="A26" s="1"/>
      <c r="B26" s="3"/>
      <c r="C26" s="3"/>
      <c r="D26" s="3"/>
      <c r="E26" s="4"/>
    </row>
    <row r="27" spans="1:27" x14ac:dyDescent="0.25">
      <c r="A27" s="1" t="s">
        <v>448</v>
      </c>
      <c r="B27" s="3"/>
      <c r="C27" s="3"/>
      <c r="D27" s="3"/>
      <c r="E27" s="4"/>
      <c r="I27" s="1" t="s">
        <v>448</v>
      </c>
      <c r="Q27" s="1" t="s">
        <v>448</v>
      </c>
    </row>
    <row r="28" spans="1:27" x14ac:dyDescent="0.25">
      <c r="A28" s="1"/>
      <c r="B28" s="3"/>
      <c r="C28" s="3"/>
      <c r="D28" s="3"/>
      <c r="E28" s="4"/>
    </row>
    <row r="29" spans="1:27" x14ac:dyDescent="0.25">
      <c r="A29" s="1"/>
      <c r="B29" s="3"/>
      <c r="C29" s="3"/>
      <c r="D29" s="3"/>
      <c r="E29" s="4"/>
    </row>
    <row r="30" spans="1:27" x14ac:dyDescent="0.25">
      <c r="A30" s="1"/>
      <c r="B30" s="3"/>
      <c r="C30" s="3"/>
      <c r="D30" s="3"/>
      <c r="E30" s="4"/>
    </row>
    <row r="31" spans="1:27" x14ac:dyDescent="0.25">
      <c r="A31" s="1"/>
      <c r="B31" s="3"/>
      <c r="C31" s="3"/>
      <c r="D31" s="3"/>
      <c r="E31" s="4"/>
    </row>
    <row r="32" spans="1:27" x14ac:dyDescent="0.25">
      <c r="A32" s="1"/>
      <c r="B32" s="3"/>
      <c r="C32" s="3"/>
      <c r="D32" s="3"/>
      <c r="E32" s="4"/>
    </row>
    <row r="33" spans="1:5" x14ac:dyDescent="0.25">
      <c r="A33" s="1"/>
      <c r="B33" s="3"/>
      <c r="C33" s="3"/>
      <c r="D33" s="3"/>
      <c r="E33" s="4"/>
    </row>
    <row r="34" spans="1:5" x14ac:dyDescent="0.25">
      <c r="A34" s="1"/>
      <c r="B34" s="3"/>
      <c r="C34" s="3"/>
      <c r="D34" s="3"/>
      <c r="E34" s="4"/>
    </row>
    <row r="35" spans="1:5" x14ac:dyDescent="0.25">
      <c r="A35" s="1"/>
      <c r="B35" s="3"/>
      <c r="C35" s="3"/>
      <c r="D35" s="3"/>
      <c r="E35" s="4"/>
    </row>
    <row r="36" spans="1:5" x14ac:dyDescent="0.25">
      <c r="A36" s="1"/>
      <c r="B36" s="3"/>
      <c r="C36" s="3"/>
      <c r="D36" s="3"/>
      <c r="E36" s="4"/>
    </row>
    <row r="37" spans="1:5" x14ac:dyDescent="0.25">
      <c r="A37" s="1"/>
      <c r="B37" s="3"/>
      <c r="C37" s="3"/>
      <c r="D37" s="3"/>
      <c r="E37" s="4"/>
    </row>
    <row r="38" spans="1:5" x14ac:dyDescent="0.25">
      <c r="A38" s="1"/>
      <c r="B38" s="3"/>
      <c r="C38" s="3"/>
      <c r="D38" s="3"/>
      <c r="E38" s="4"/>
    </row>
    <row r="39" spans="1:5" x14ac:dyDescent="0.25">
      <c r="A39" s="1"/>
      <c r="B39" s="3"/>
      <c r="C39" s="3"/>
      <c r="D39" s="3"/>
      <c r="E39" s="4"/>
    </row>
    <row r="40" spans="1:5" x14ac:dyDescent="0.25">
      <c r="A40" s="1"/>
      <c r="B40" s="3"/>
      <c r="C40" s="3"/>
      <c r="D40" s="3"/>
      <c r="E40" s="4"/>
    </row>
    <row r="56" spans="5:5" x14ac:dyDescent="0.25">
      <c r="E56" s="2"/>
    </row>
    <row r="57" spans="5:5" x14ac:dyDescent="0.25">
      <c r="E57" s="2"/>
    </row>
    <row r="58" spans="5:5" x14ac:dyDescent="0.25">
      <c r="E58" s="2"/>
    </row>
    <row r="75" spans="5:5" x14ac:dyDescent="0.25">
      <c r="E75" s="2"/>
    </row>
    <row r="76" spans="5:5" x14ac:dyDescent="0.25">
      <c r="E76" s="2"/>
    </row>
    <row r="77" spans="5:5" x14ac:dyDescent="0.25">
      <c r="E77" s="2"/>
    </row>
    <row r="78" spans="5:5" x14ac:dyDescent="0.25">
      <c r="E78" s="2"/>
    </row>
    <row r="79" spans="5:5" x14ac:dyDescent="0.25">
      <c r="E79" s="2"/>
    </row>
    <row r="80" spans="5:5" x14ac:dyDescent="0.25">
      <c r="E80" s="2"/>
    </row>
    <row r="81" spans="5:5" x14ac:dyDescent="0.25">
      <c r="E81" s="2"/>
    </row>
  </sheetData>
  <phoneticPr fontId="2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4"/>
  <sheetViews>
    <sheetView topLeftCell="D1" workbookViewId="0">
      <selection activeCell="U15" sqref="U15"/>
    </sheetView>
  </sheetViews>
  <sheetFormatPr defaultRowHeight="13.2" x14ac:dyDescent="0.25"/>
  <cols>
    <col min="2" max="4" width="13.33203125" customWidth="1"/>
    <col min="8" max="8" width="3.33203125" style="5" customWidth="1"/>
    <col min="9" max="9" width="9" customWidth="1"/>
    <col min="10" max="12" width="11.5546875" customWidth="1"/>
    <col min="16" max="16" width="2.88671875" style="5" customWidth="1"/>
    <col min="18" max="18" width="12.109375" customWidth="1"/>
    <col min="19" max="22" width="12.109375" style="36" customWidth="1"/>
    <col min="23" max="26" width="9.109375" style="36" customWidth="1"/>
    <col min="27" max="27" width="2.6640625" style="5" customWidth="1"/>
  </cols>
  <sheetData>
    <row r="1" spans="1:27" x14ac:dyDescent="0.25">
      <c r="A1" t="s">
        <v>218</v>
      </c>
      <c r="I1" t="s">
        <v>219</v>
      </c>
      <c r="Q1" t="s">
        <v>220</v>
      </c>
    </row>
    <row r="2" spans="1:27" ht="15.6" x14ac:dyDescent="0.25">
      <c r="A2" s="6" t="s">
        <v>216</v>
      </c>
      <c r="B2" s="6" t="s">
        <v>217</v>
      </c>
      <c r="C2" s="8" t="s">
        <v>490</v>
      </c>
      <c r="D2" s="8" t="s">
        <v>491</v>
      </c>
      <c r="E2" s="9" t="s">
        <v>488</v>
      </c>
      <c r="F2" s="9" t="s">
        <v>489</v>
      </c>
      <c r="G2" s="9"/>
      <c r="H2" s="10"/>
      <c r="I2" s="11" t="s">
        <v>216</v>
      </c>
      <c r="J2" s="11" t="s">
        <v>217</v>
      </c>
      <c r="K2" s="8" t="s">
        <v>490</v>
      </c>
      <c r="L2" s="8" t="s">
        <v>491</v>
      </c>
      <c r="M2" s="9" t="s">
        <v>488</v>
      </c>
      <c r="N2" s="9" t="s">
        <v>489</v>
      </c>
      <c r="O2" s="9"/>
      <c r="P2" s="10"/>
      <c r="Q2" s="11" t="s">
        <v>216</v>
      </c>
      <c r="R2" s="11" t="s">
        <v>217</v>
      </c>
      <c r="S2" s="37" t="s">
        <v>490</v>
      </c>
      <c r="T2" s="36" t="s">
        <v>498</v>
      </c>
      <c r="U2" s="37" t="s">
        <v>491</v>
      </c>
      <c r="V2" s="36" t="s">
        <v>498</v>
      </c>
      <c r="W2" s="38" t="s">
        <v>488</v>
      </c>
      <c r="X2" s="36" t="s">
        <v>498</v>
      </c>
      <c r="Y2" s="38" t="s">
        <v>489</v>
      </c>
      <c r="Z2" s="36" t="s">
        <v>498</v>
      </c>
      <c r="AA2" s="10"/>
    </row>
    <row r="3" spans="1:27" x14ac:dyDescent="0.25">
      <c r="Q3" s="1" t="s">
        <v>377</v>
      </c>
      <c r="R3" s="3">
        <v>40371</v>
      </c>
      <c r="S3" s="39">
        <v>9.6863640879999995</v>
      </c>
      <c r="T3" s="39"/>
      <c r="U3" s="39">
        <v>-19.066088870000002</v>
      </c>
      <c r="W3" s="40">
        <v>14.973366525871173</v>
      </c>
      <c r="X3" s="40"/>
      <c r="Y3" s="40">
        <v>48.856747550158396</v>
      </c>
    </row>
    <row r="4" spans="1:27" x14ac:dyDescent="0.25">
      <c r="A4" t="s">
        <v>448</v>
      </c>
      <c r="I4" t="s">
        <v>448</v>
      </c>
      <c r="Q4" s="1" t="s">
        <v>381</v>
      </c>
      <c r="R4" s="3">
        <v>40371</v>
      </c>
      <c r="S4" s="39" t="s">
        <v>497</v>
      </c>
      <c r="T4" s="3"/>
      <c r="U4" s="3"/>
      <c r="V4" s="3"/>
    </row>
    <row r="5" spans="1:27" x14ac:dyDescent="0.25">
      <c r="Q5" s="1" t="s">
        <v>379</v>
      </c>
      <c r="R5" s="3">
        <v>40371</v>
      </c>
      <c r="S5" s="39">
        <v>9.6806829709999995</v>
      </c>
      <c r="T5" s="39"/>
      <c r="U5" s="39">
        <v>-18.96229117</v>
      </c>
      <c r="W5" s="40"/>
      <c r="X5" s="40" t="s">
        <v>499</v>
      </c>
    </row>
    <row r="6" spans="1:27" x14ac:dyDescent="0.25">
      <c r="Q6" s="1" t="s">
        <v>380</v>
      </c>
      <c r="R6" s="3">
        <v>40372</v>
      </c>
      <c r="S6" s="3"/>
      <c r="T6" s="39">
        <v>11.9255169</v>
      </c>
      <c r="U6" s="39"/>
      <c r="V6" s="39">
        <v>-19.103394380000001</v>
      </c>
      <c r="X6" s="40"/>
      <c r="Y6" s="40" t="s">
        <v>499</v>
      </c>
    </row>
    <row r="7" spans="1:27" x14ac:dyDescent="0.25">
      <c r="Q7" s="1" t="s">
        <v>382</v>
      </c>
      <c r="R7" s="3">
        <v>40371</v>
      </c>
      <c r="S7" s="39">
        <v>10.58440742</v>
      </c>
      <c r="T7" s="39"/>
      <c r="U7" s="39">
        <v>-19.091884139999998</v>
      </c>
      <c r="W7" s="40"/>
      <c r="X7" s="40" t="s">
        <v>499</v>
      </c>
    </row>
    <row r="8" spans="1:27" x14ac:dyDescent="0.25">
      <c r="Q8" s="1" t="s">
        <v>385</v>
      </c>
      <c r="R8" s="3">
        <v>40371</v>
      </c>
      <c r="S8" s="39">
        <v>12.9644108</v>
      </c>
      <c r="T8" s="39"/>
      <c r="U8" s="39">
        <v>-19.072397400000003</v>
      </c>
      <c r="V8" s="39"/>
      <c r="W8" s="40">
        <v>17.411099597883599</v>
      </c>
      <c r="X8" s="40"/>
      <c r="Y8" s="40">
        <v>58.455018941798947</v>
      </c>
      <c r="Z8" s="40"/>
    </row>
    <row r="9" spans="1:27" x14ac:dyDescent="0.25">
      <c r="Q9" s="1" t="s">
        <v>386</v>
      </c>
      <c r="R9" s="3">
        <v>40371</v>
      </c>
      <c r="S9" s="39">
        <v>11.728478899999999</v>
      </c>
      <c r="T9" s="39"/>
      <c r="U9" s="39">
        <v>-18.921060900000001</v>
      </c>
      <c r="V9" s="39"/>
      <c r="W9" s="40">
        <v>14.678339020310633</v>
      </c>
      <c r="X9" s="40"/>
      <c r="Y9" s="40">
        <v>48.41963945041816</v>
      </c>
      <c r="Z9" s="40"/>
    </row>
    <row r="10" spans="1:27" x14ac:dyDescent="0.25">
      <c r="Q10" s="1" t="s">
        <v>419</v>
      </c>
      <c r="R10" s="3">
        <v>40371</v>
      </c>
      <c r="S10" s="39">
        <v>11.630620999999998</v>
      </c>
      <c r="T10" s="39"/>
      <c r="U10" s="39">
        <v>-19.110180050000004</v>
      </c>
      <c r="V10" s="39"/>
      <c r="W10" s="40">
        <v>14.897084948453607</v>
      </c>
      <c r="X10" s="40"/>
      <c r="Y10" s="40">
        <v>49.163132804123713</v>
      </c>
      <c r="Z10" s="40"/>
    </row>
    <row r="11" spans="1:27" x14ac:dyDescent="0.25">
      <c r="Q11" s="1" t="s">
        <v>420</v>
      </c>
      <c r="R11" s="3">
        <v>40372</v>
      </c>
      <c r="S11" s="50">
        <v>10.53974723</v>
      </c>
      <c r="T11" s="50"/>
      <c r="U11" s="50">
        <v>-19.28251835</v>
      </c>
      <c r="V11" s="50"/>
      <c r="W11" s="51">
        <v>15.063556850678737</v>
      </c>
      <c r="X11" s="51"/>
      <c r="Y11" s="51">
        <v>50.254824506787337</v>
      </c>
      <c r="Z11" s="51"/>
    </row>
    <row r="12" spans="1:27" x14ac:dyDescent="0.25">
      <c r="Q12" s="1" t="s">
        <v>421</v>
      </c>
      <c r="R12" s="3">
        <v>40373</v>
      </c>
      <c r="S12" s="39">
        <v>10.658205709999999</v>
      </c>
      <c r="T12" s="39"/>
      <c r="U12" s="39">
        <v>-19.261413600000001</v>
      </c>
      <c r="V12" s="39"/>
      <c r="W12" s="40">
        <v>14.741061774580336</v>
      </c>
      <c r="X12" s="40"/>
      <c r="Y12" s="40">
        <v>49.221468117505999</v>
      </c>
      <c r="Z12" s="40"/>
    </row>
    <row r="13" spans="1:27" x14ac:dyDescent="0.25">
      <c r="Q13" s="1" t="s">
        <v>422</v>
      </c>
      <c r="R13" s="3">
        <v>40374</v>
      </c>
      <c r="S13" s="39">
        <v>8.84600294</v>
      </c>
      <c r="T13" s="39"/>
      <c r="U13" s="39">
        <v>-20.030656</v>
      </c>
      <c r="V13" s="39"/>
      <c r="W13" s="40">
        <v>14.087071048387095</v>
      </c>
      <c r="X13" s="40"/>
      <c r="Y13" s="40">
        <v>48.424187802419361</v>
      </c>
      <c r="Z13" s="40"/>
    </row>
    <row r="14" spans="1:27" x14ac:dyDescent="0.25">
      <c r="Q14" s="1" t="s">
        <v>423</v>
      </c>
      <c r="R14" s="3">
        <v>40375</v>
      </c>
      <c r="S14" s="39">
        <v>12.4181147</v>
      </c>
      <c r="T14" s="39"/>
      <c r="U14" s="39">
        <v>-18.827891150000003</v>
      </c>
      <c r="V14" s="39"/>
      <c r="W14" s="40">
        <v>15.085572893923791</v>
      </c>
      <c r="X14" s="40"/>
      <c r="Y14" s="40">
        <v>49.56294653964985</v>
      </c>
      <c r="Z14" s="40"/>
    </row>
    <row r="15" spans="1:27" x14ac:dyDescent="0.25">
      <c r="Q15" s="1" t="s">
        <v>424</v>
      </c>
      <c r="R15" s="3">
        <v>40376</v>
      </c>
      <c r="S15" s="39">
        <v>13.636142</v>
      </c>
      <c r="T15" s="39"/>
      <c r="U15" s="39">
        <v>-18.989316750000004</v>
      </c>
      <c r="V15" s="39"/>
      <c r="W15" s="40">
        <v>14.308778075160404</v>
      </c>
      <c r="X15" s="40"/>
      <c r="Y15" s="40">
        <v>47.956290815765357</v>
      </c>
      <c r="Z15" s="40"/>
    </row>
    <row r="16" spans="1:27" x14ac:dyDescent="0.25">
      <c r="Q16" s="1" t="s">
        <v>384</v>
      </c>
      <c r="R16" s="3">
        <v>40379</v>
      </c>
      <c r="S16" s="39">
        <v>12.843914899999998</v>
      </c>
      <c r="T16" s="39"/>
      <c r="U16" s="39">
        <v>-18.981389600000004</v>
      </c>
      <c r="V16" s="39"/>
      <c r="W16" s="40">
        <v>14.306751780821916</v>
      </c>
      <c r="X16" s="40"/>
      <c r="Y16" s="40">
        <v>47.134072018264845</v>
      </c>
      <c r="Z16" s="40"/>
    </row>
    <row r="17" spans="1:27" x14ac:dyDescent="0.25">
      <c r="Q17" s="1" t="s">
        <v>378</v>
      </c>
      <c r="R17" s="3">
        <v>40380</v>
      </c>
      <c r="S17" s="39">
        <v>9.6947015600000004</v>
      </c>
      <c r="T17" s="39"/>
      <c r="U17" s="39">
        <v>-19.813328550000001</v>
      </c>
      <c r="V17" s="39"/>
      <c r="W17" s="40">
        <v>15.083588787878785</v>
      </c>
      <c r="X17" s="40"/>
      <c r="Y17" s="40">
        <v>50.602699223484848</v>
      </c>
      <c r="Z17" s="40"/>
    </row>
    <row r="18" spans="1:27" x14ac:dyDescent="0.25">
      <c r="Q18" s="1" t="s">
        <v>383</v>
      </c>
      <c r="R18" s="3">
        <v>40371</v>
      </c>
      <c r="S18" s="39">
        <v>10.6073758</v>
      </c>
      <c r="T18" s="39"/>
      <c r="U18" s="39">
        <v>-19.017992509999999</v>
      </c>
      <c r="W18" s="40">
        <v>15.651026813880126</v>
      </c>
      <c r="X18" s="40"/>
      <c r="Y18" s="40">
        <v>50.698174668769724</v>
      </c>
    </row>
    <row r="19" spans="1:27" x14ac:dyDescent="0.25">
      <c r="Q19" s="1" t="s">
        <v>399</v>
      </c>
      <c r="R19" s="3">
        <v>40371</v>
      </c>
      <c r="S19" s="39">
        <v>10.931575499999999</v>
      </c>
      <c r="T19" s="39"/>
      <c r="U19" s="39">
        <v>-19.561645809999998</v>
      </c>
      <c r="W19" s="40">
        <v>14.978007418397629</v>
      </c>
      <c r="X19" s="40"/>
      <c r="Y19" s="40">
        <v>50.131746666666672</v>
      </c>
    </row>
    <row r="20" spans="1:27" x14ac:dyDescent="0.25">
      <c r="Q20" s="1" t="s">
        <v>425</v>
      </c>
      <c r="R20" s="3">
        <v>40371</v>
      </c>
      <c r="S20" s="50">
        <v>12.276242030000001</v>
      </c>
      <c r="T20" s="50"/>
      <c r="U20" s="50">
        <v>-20.18844004</v>
      </c>
      <c r="V20" s="41"/>
      <c r="W20" s="51">
        <v>14.249549958592134</v>
      </c>
      <c r="X20" s="51"/>
      <c r="Y20" s="51">
        <v>47.19588792546584</v>
      </c>
      <c r="Z20" s="41"/>
    </row>
    <row r="21" spans="1:27" x14ac:dyDescent="0.25">
      <c r="Q21" s="1" t="s">
        <v>426</v>
      </c>
      <c r="R21" s="3">
        <v>40371</v>
      </c>
      <c r="S21" s="50" t="s">
        <v>497</v>
      </c>
      <c r="T21" s="50"/>
      <c r="U21" s="50"/>
      <c r="V21" s="50"/>
      <c r="W21" s="51"/>
      <c r="X21" s="51"/>
      <c r="Y21" s="51"/>
      <c r="Z21" s="41"/>
    </row>
    <row r="22" spans="1:27" x14ac:dyDescent="0.25">
      <c r="Q22" s="1" t="s">
        <v>427</v>
      </c>
      <c r="R22" s="3">
        <v>40371</v>
      </c>
      <c r="S22" s="50">
        <v>13.33979998</v>
      </c>
      <c r="T22" s="50"/>
      <c r="U22" s="50">
        <v>-18.54206464</v>
      </c>
      <c r="V22" s="41"/>
      <c r="W22" s="51">
        <v>14.099979711637486</v>
      </c>
      <c r="X22" s="51"/>
      <c r="Y22" s="51">
        <v>47.483361575695163</v>
      </c>
      <c r="Z22" s="41"/>
    </row>
    <row r="23" spans="1:27" x14ac:dyDescent="0.25">
      <c r="Q23" s="2"/>
      <c r="R23" s="2"/>
      <c r="S23" s="41"/>
      <c r="T23" s="41"/>
      <c r="U23" s="41"/>
      <c r="V23" s="41"/>
      <c r="W23" s="41"/>
      <c r="X23" s="41"/>
      <c r="Y23" s="41"/>
      <c r="Z23" s="41"/>
    </row>
    <row r="24" spans="1:27" x14ac:dyDescent="0.25">
      <c r="Q24" s="2" t="s">
        <v>500</v>
      </c>
      <c r="R24" s="3">
        <v>40371</v>
      </c>
      <c r="S24" s="23">
        <v>12.77595674</v>
      </c>
      <c r="T24" s="23"/>
      <c r="U24" s="50">
        <v>-18.956844359999998</v>
      </c>
      <c r="V24" s="41"/>
      <c r="W24" s="51"/>
      <c r="X24" s="51" t="s">
        <v>499</v>
      </c>
      <c r="Y24" s="41"/>
      <c r="Z24" s="41"/>
    </row>
    <row r="25" spans="1:27" x14ac:dyDescent="0.25">
      <c r="Q25" s="2" t="s">
        <v>501</v>
      </c>
      <c r="R25" s="3">
        <v>40371</v>
      </c>
      <c r="S25" s="23">
        <v>11.50466707</v>
      </c>
      <c r="T25" s="23"/>
      <c r="U25" s="50">
        <v>-18.96342164</v>
      </c>
      <c r="V25" s="41"/>
      <c r="W25" s="51"/>
      <c r="X25" s="51" t="s">
        <v>499</v>
      </c>
      <c r="Y25" s="41"/>
      <c r="Z25" s="41"/>
    </row>
    <row r="26" spans="1:27" x14ac:dyDescent="0.25">
      <c r="Q26" s="2"/>
      <c r="R26" s="2"/>
      <c r="S26" s="44"/>
      <c r="T26" s="44"/>
      <c r="U26" s="44"/>
      <c r="V26" s="41"/>
      <c r="W26" s="41"/>
      <c r="X26" s="41"/>
      <c r="Y26" s="41"/>
      <c r="Z26" s="41"/>
    </row>
    <row r="27" spans="1:27" x14ac:dyDescent="0.25">
      <c r="Q27" s="2"/>
      <c r="R27" s="2"/>
      <c r="S27" s="44"/>
      <c r="T27" s="44"/>
      <c r="U27" s="44"/>
      <c r="V27" s="41"/>
      <c r="W27" s="41"/>
      <c r="X27" s="41"/>
      <c r="Y27" s="41"/>
      <c r="Z27" s="41"/>
    </row>
    <row r="28" spans="1:27" x14ac:dyDescent="0.25">
      <c r="A28" t="s">
        <v>221</v>
      </c>
      <c r="I28" t="s">
        <v>222</v>
      </c>
      <c r="Q28" s="2" t="s">
        <v>223</v>
      </c>
      <c r="R28" s="2"/>
      <c r="S28" s="41"/>
      <c r="T28" s="41"/>
      <c r="U28" s="41"/>
      <c r="V28" s="41"/>
      <c r="W28" s="41"/>
      <c r="X28" s="41"/>
      <c r="Y28" s="41"/>
      <c r="Z28" s="41"/>
    </row>
    <row r="29" spans="1:27" ht="15.6" x14ac:dyDescent="0.25">
      <c r="A29" s="6" t="s">
        <v>216</v>
      </c>
      <c r="B29" s="6" t="s">
        <v>217</v>
      </c>
      <c r="C29" s="8" t="s">
        <v>490</v>
      </c>
      <c r="D29" s="8" t="s">
        <v>491</v>
      </c>
      <c r="E29" s="9" t="s">
        <v>488</v>
      </c>
      <c r="F29" s="9" t="s">
        <v>489</v>
      </c>
      <c r="G29" s="9" t="s">
        <v>492</v>
      </c>
      <c r="H29" s="10"/>
      <c r="I29" s="11" t="s">
        <v>216</v>
      </c>
      <c r="J29" s="11" t="s">
        <v>217</v>
      </c>
      <c r="K29" s="8" t="s">
        <v>490</v>
      </c>
      <c r="L29" s="8" t="s">
        <v>491</v>
      </c>
      <c r="M29" s="9" t="s">
        <v>488</v>
      </c>
      <c r="N29" s="9" t="s">
        <v>489</v>
      </c>
      <c r="O29" s="9" t="s">
        <v>492</v>
      </c>
      <c r="P29" s="10"/>
      <c r="Q29" s="15" t="s">
        <v>216</v>
      </c>
      <c r="R29" s="15" t="s">
        <v>217</v>
      </c>
      <c r="S29" s="52" t="s">
        <v>490</v>
      </c>
      <c r="T29" s="52"/>
      <c r="U29" s="52" t="s">
        <v>491</v>
      </c>
      <c r="V29" s="52"/>
      <c r="W29" s="53" t="s">
        <v>488</v>
      </c>
      <c r="X29" s="53"/>
      <c r="Y29" s="53" t="s">
        <v>489</v>
      </c>
      <c r="Z29" s="53"/>
      <c r="AA29" s="10"/>
    </row>
    <row r="30" spans="1:27" x14ac:dyDescent="0.25">
      <c r="A30" s="1" t="s">
        <v>377</v>
      </c>
      <c r="B30" s="3">
        <v>39828</v>
      </c>
      <c r="C30" s="23">
        <v>14.2332134</v>
      </c>
      <c r="D30" s="23">
        <v>-19.44611428</v>
      </c>
      <c r="E30" s="24">
        <v>12.960145527272728</v>
      </c>
      <c r="F30" s="24">
        <v>43.379901272727267</v>
      </c>
      <c r="G30" s="24">
        <f t="shared" ref="G30:G37" si="0">F30/E30</f>
        <v>3.3471770190728662</v>
      </c>
      <c r="I30" s="1" t="s">
        <v>437</v>
      </c>
      <c r="J30" s="3">
        <v>40215</v>
      </c>
      <c r="K30" s="23">
        <v>13.38960252</v>
      </c>
      <c r="L30" s="23">
        <v>-18.980283359999998</v>
      </c>
      <c r="M30" s="24">
        <v>11.846482735714284</v>
      </c>
      <c r="N30" s="24">
        <v>39.398962607142856</v>
      </c>
      <c r="O30" s="24">
        <f t="shared" ref="O30:O39" si="1">N30/M30</f>
        <v>3.3257941184824844</v>
      </c>
      <c r="Q30" s="1" t="s">
        <v>377</v>
      </c>
      <c r="R30" s="3">
        <v>40560</v>
      </c>
      <c r="S30" s="50">
        <v>12.764353509999999</v>
      </c>
      <c r="T30" s="50"/>
      <c r="U30" s="50">
        <v>-18.88654738</v>
      </c>
      <c r="V30" s="50"/>
      <c r="W30" s="51">
        <v>13.768279600200401</v>
      </c>
      <c r="X30" s="51"/>
      <c r="Y30" s="51">
        <v>45.893459318637277</v>
      </c>
      <c r="Z30" s="41"/>
    </row>
    <row r="31" spans="1:27" x14ac:dyDescent="0.25">
      <c r="A31" s="1" t="s">
        <v>378</v>
      </c>
      <c r="B31" s="3">
        <v>39828</v>
      </c>
      <c r="C31" s="23">
        <v>13.955155</v>
      </c>
      <c r="D31" s="23">
        <v>-18.976792400000001</v>
      </c>
      <c r="E31" s="24">
        <v>13.33496832</v>
      </c>
      <c r="F31" s="24">
        <v>44.543959546666663</v>
      </c>
      <c r="G31" s="24">
        <f t="shared" si="0"/>
        <v>3.3403873543410612</v>
      </c>
      <c r="I31" s="1" t="s">
        <v>438</v>
      </c>
      <c r="J31" s="3">
        <v>40215</v>
      </c>
      <c r="K31" s="23">
        <v>13.073574540000003</v>
      </c>
      <c r="L31" s="23">
        <v>-18.921485279999999</v>
      </c>
      <c r="M31" s="24">
        <v>13.983454307692307</v>
      </c>
      <c r="N31" s="24">
        <v>46.993049230769238</v>
      </c>
      <c r="O31" s="24">
        <f>N31/M31</f>
        <v>3.3606180702373614</v>
      </c>
      <c r="Q31" s="1" t="s">
        <v>380</v>
      </c>
      <c r="R31" s="3">
        <v>40560</v>
      </c>
      <c r="S31" s="50">
        <v>11.753425910000001</v>
      </c>
      <c r="T31" s="50"/>
      <c r="U31" s="50">
        <v>-18.818507019999998</v>
      </c>
      <c r="V31" s="50"/>
      <c r="W31" s="51">
        <v>14.034140146067415</v>
      </c>
      <c r="X31" s="51"/>
      <c r="Y31" s="51">
        <v>46.729314862104189</v>
      </c>
      <c r="Z31" s="41"/>
    </row>
    <row r="32" spans="1:27" x14ac:dyDescent="0.25">
      <c r="A32" s="1" t="s">
        <v>379</v>
      </c>
      <c r="B32" s="3">
        <v>39828</v>
      </c>
      <c r="C32" s="23">
        <v>14.338541599999999</v>
      </c>
      <c r="D32" s="23">
        <v>-19.474051320000001</v>
      </c>
      <c r="E32" s="24">
        <v>12.834411823076922</v>
      </c>
      <c r="F32" s="24">
        <v>43.290063969230772</v>
      </c>
      <c r="G32" s="24">
        <f t="shared" si="0"/>
        <v>3.372968279807965</v>
      </c>
      <c r="I32" s="1" t="s">
        <v>439</v>
      </c>
      <c r="J32" s="3">
        <v>40215</v>
      </c>
      <c r="K32" s="23">
        <v>14.776580640000001</v>
      </c>
      <c r="L32" s="23">
        <v>-20.632958560000002</v>
      </c>
      <c r="M32" s="24">
        <v>14.081217945454544</v>
      </c>
      <c r="N32" s="24">
        <v>51.850431409090909</v>
      </c>
      <c r="O32" s="24">
        <f t="shared" si="1"/>
        <v>3.6822405284784598</v>
      </c>
      <c r="Q32" s="1" t="s">
        <v>399</v>
      </c>
      <c r="R32" s="3">
        <v>40560</v>
      </c>
      <c r="S32" s="50">
        <v>13.184734259999999</v>
      </c>
      <c r="T32" s="50"/>
      <c r="U32" s="50">
        <v>-18.914195199999998</v>
      </c>
      <c r="V32" s="50"/>
      <c r="W32" s="51">
        <v>13.823662444203682</v>
      </c>
      <c r="X32" s="51"/>
      <c r="Y32" s="51">
        <v>45.631002654387864</v>
      </c>
      <c r="Z32" s="41"/>
    </row>
    <row r="33" spans="1:26" x14ac:dyDescent="0.25">
      <c r="A33" s="1" t="s">
        <v>380</v>
      </c>
      <c r="B33" s="3">
        <v>39828</v>
      </c>
      <c r="C33" s="23">
        <v>12.522309199999999</v>
      </c>
      <c r="D33" s="23">
        <v>-19.006054919999997</v>
      </c>
      <c r="E33" s="24">
        <v>13.920549669230768</v>
      </c>
      <c r="F33" s="24">
        <v>46.015458184615383</v>
      </c>
      <c r="G33" s="24">
        <f t="shared" si="0"/>
        <v>3.305577673152194</v>
      </c>
      <c r="I33" s="1" t="s">
        <v>440</v>
      </c>
      <c r="J33" s="3">
        <v>40215</v>
      </c>
      <c r="K33" s="23">
        <v>12.79370145</v>
      </c>
      <c r="L33" s="23">
        <v>-19.726794399999999</v>
      </c>
      <c r="M33" s="24">
        <v>13.954669163000002</v>
      </c>
      <c r="N33" s="24">
        <v>46.987167049999996</v>
      </c>
      <c r="O33" s="24">
        <f t="shared" si="1"/>
        <v>3.367128700878395</v>
      </c>
      <c r="Q33" s="1" t="s">
        <v>385</v>
      </c>
      <c r="R33" s="3">
        <v>40560</v>
      </c>
      <c r="S33" s="50">
        <v>12.238348949999999</v>
      </c>
      <c r="T33" s="50"/>
      <c r="U33" s="50">
        <v>-18.54860674</v>
      </c>
      <c r="V33" s="50"/>
      <c r="W33" s="51">
        <v>14.610568231083844</v>
      </c>
      <c r="X33" s="51"/>
      <c r="Y33" s="51">
        <v>47.606128476482617</v>
      </c>
      <c r="Z33" s="41"/>
    </row>
    <row r="34" spans="1:26" x14ac:dyDescent="0.25">
      <c r="A34" s="1" t="s">
        <v>381</v>
      </c>
      <c r="B34" s="3">
        <v>39828</v>
      </c>
      <c r="C34" s="23">
        <v>13.585651199999999</v>
      </c>
      <c r="D34" s="23">
        <v>-19.20242988</v>
      </c>
      <c r="E34" s="24">
        <v>13.412800779999998</v>
      </c>
      <c r="F34" s="24">
        <v>44.689114346666663</v>
      </c>
      <c r="G34" s="24">
        <f t="shared" si="0"/>
        <v>3.3318256999166933</v>
      </c>
      <c r="I34" s="1" t="s">
        <v>441</v>
      </c>
      <c r="J34" s="3">
        <v>40215</v>
      </c>
      <c r="K34" s="23">
        <v>13.85709834</v>
      </c>
      <c r="L34" s="23">
        <v>-18.820017759999999</v>
      </c>
      <c r="M34" s="24">
        <v>13.548267661538461</v>
      </c>
      <c r="N34" s="24">
        <v>45.767806769230766</v>
      </c>
      <c r="O34" s="24">
        <f t="shared" si="1"/>
        <v>3.3781298032042013</v>
      </c>
      <c r="Q34" s="1" t="s">
        <v>409</v>
      </c>
      <c r="R34" s="3">
        <v>40561</v>
      </c>
      <c r="S34" s="50">
        <v>13.660494509999999</v>
      </c>
      <c r="T34" s="50"/>
      <c r="U34" s="50">
        <v>-18.927248260000002</v>
      </c>
      <c r="V34" s="50"/>
      <c r="W34" s="51">
        <v>14.122603305611223</v>
      </c>
      <c r="X34" s="51"/>
      <c r="Y34" s="51">
        <v>47.444687324649301</v>
      </c>
      <c r="Z34" s="41"/>
    </row>
    <row r="35" spans="1:26" x14ac:dyDescent="0.25">
      <c r="A35" s="1" t="s">
        <v>382</v>
      </c>
      <c r="B35" s="3">
        <v>39828</v>
      </c>
      <c r="C35" s="23">
        <v>13.778501400000001</v>
      </c>
      <c r="D35" s="23">
        <v>-19.400640119999998</v>
      </c>
      <c r="E35" s="24">
        <v>13.264971999999997</v>
      </c>
      <c r="F35" s="24">
        <v>44.248180676923077</v>
      </c>
      <c r="G35" s="24">
        <f t="shared" si="0"/>
        <v>3.3357161007895901</v>
      </c>
      <c r="I35" s="1" t="s">
        <v>442</v>
      </c>
      <c r="J35" s="3">
        <v>40215</v>
      </c>
      <c r="K35" s="23">
        <v>14.768725260000002</v>
      </c>
      <c r="L35" s="23">
        <v>-20.069681120000002</v>
      </c>
      <c r="M35" s="24">
        <v>14.215330627272726</v>
      </c>
      <c r="N35" s="24">
        <v>48.754081636363637</v>
      </c>
      <c r="O35" s="24">
        <f t="shared" si="1"/>
        <v>3.4296832704563918</v>
      </c>
      <c r="Q35" s="1" t="s">
        <v>410</v>
      </c>
      <c r="R35" s="3">
        <v>40561</v>
      </c>
      <c r="S35" s="3"/>
      <c r="T35" s="3"/>
      <c r="U35" s="3"/>
      <c r="V35" s="3"/>
      <c r="W35" s="41"/>
      <c r="X35" s="41"/>
      <c r="Y35" s="41"/>
      <c r="Z35" s="41"/>
    </row>
    <row r="36" spans="1:26" x14ac:dyDescent="0.25">
      <c r="A36" s="1" t="s">
        <v>383</v>
      </c>
      <c r="B36" s="3">
        <v>39828</v>
      </c>
      <c r="C36" s="23">
        <v>12.976317000000002</v>
      </c>
      <c r="D36" s="23">
        <v>-19.211402360000001</v>
      </c>
      <c r="E36" s="24">
        <v>15.011027615384611</v>
      </c>
      <c r="F36" s="24">
        <v>50.366776215384611</v>
      </c>
      <c r="G36" s="24">
        <f t="shared" si="0"/>
        <v>3.3553183370180695</v>
      </c>
      <c r="I36" s="1" t="s">
        <v>443</v>
      </c>
      <c r="J36" s="3">
        <v>40215</v>
      </c>
      <c r="K36" s="23">
        <v>14.658649230000002</v>
      </c>
      <c r="L36" s="23">
        <v>-20.121843999999999</v>
      </c>
      <c r="M36" s="24">
        <v>13.607416099999998</v>
      </c>
      <c r="N36" s="24">
        <v>48.262833791666672</v>
      </c>
      <c r="O36" s="24">
        <f t="shared" si="1"/>
        <v>3.5468037015246914</v>
      </c>
      <c r="Q36" s="1" t="s">
        <v>411</v>
      </c>
      <c r="R36" s="3">
        <v>40561</v>
      </c>
      <c r="S36" s="3"/>
      <c r="T36" s="3"/>
      <c r="U36" s="3"/>
      <c r="V36" s="3"/>
      <c r="W36" s="41"/>
      <c r="X36" s="41"/>
      <c r="Y36" s="41"/>
      <c r="Z36" s="41"/>
    </row>
    <row r="37" spans="1:26" x14ac:dyDescent="0.25">
      <c r="A37" s="1" t="s">
        <v>384</v>
      </c>
      <c r="B37" s="3">
        <v>39828</v>
      </c>
      <c r="C37" s="23">
        <v>14.0984094</v>
      </c>
      <c r="D37" s="23">
        <v>-19.229551239999999</v>
      </c>
      <c r="E37" s="24">
        <v>13.670216933333334</v>
      </c>
      <c r="F37" s="24">
        <v>45.920562373333333</v>
      </c>
      <c r="G37" s="24">
        <f t="shared" si="0"/>
        <v>3.3591685192179392</v>
      </c>
      <c r="I37" s="1" t="s">
        <v>444</v>
      </c>
      <c r="J37" s="3">
        <v>40215</v>
      </c>
      <c r="K37" s="23">
        <v>12.900957600000002</v>
      </c>
      <c r="L37" s="23">
        <v>-18.810626399999997</v>
      </c>
      <c r="M37" s="24">
        <v>13.380674753333333</v>
      </c>
      <c r="N37" s="24">
        <v>45.015830033333337</v>
      </c>
      <c r="O37" s="24">
        <f>N37/M37</f>
        <v>3.3642421524459518</v>
      </c>
      <c r="Q37" s="1" t="s">
        <v>412</v>
      </c>
      <c r="R37" s="3">
        <v>40561</v>
      </c>
      <c r="S37" s="50">
        <v>12.770696979999999</v>
      </c>
      <c r="T37" s="50"/>
      <c r="U37" s="50">
        <v>-18.6865375</v>
      </c>
      <c r="V37" s="50"/>
      <c r="W37" s="51">
        <v>14.120226829727189</v>
      </c>
      <c r="X37" s="51"/>
      <c r="Y37" s="51">
        <v>47.472098447789278</v>
      </c>
      <c r="Z37" s="41"/>
    </row>
    <row r="38" spans="1:26" x14ac:dyDescent="0.25">
      <c r="A38" s="1"/>
      <c r="B38" s="3"/>
      <c r="C38" s="44"/>
      <c r="D38" s="44"/>
      <c r="E38" s="4"/>
      <c r="I38" s="1" t="s">
        <v>445</v>
      </c>
      <c r="J38" s="3">
        <v>40216</v>
      </c>
      <c r="K38" s="23">
        <v>12.411909840000002</v>
      </c>
      <c r="L38" s="23">
        <v>-19.572653599999999</v>
      </c>
      <c r="M38" s="24">
        <v>0</v>
      </c>
      <c r="N38" s="24"/>
      <c r="O38" s="24" t="e">
        <f t="shared" si="1"/>
        <v>#DIV/0!</v>
      </c>
      <c r="Q38" s="1" t="s">
        <v>413</v>
      </c>
      <c r="R38" s="3">
        <v>40561</v>
      </c>
      <c r="S38" s="50">
        <v>12.909045039999999</v>
      </c>
      <c r="T38" s="50"/>
      <c r="U38" s="50">
        <v>-18.340785579999999</v>
      </c>
      <c r="V38" s="50"/>
      <c r="W38" s="51">
        <v>13.789398645951033</v>
      </c>
      <c r="X38" s="51"/>
      <c r="Y38" s="51">
        <v>45.143974811676081</v>
      </c>
      <c r="Z38" s="41"/>
    </row>
    <row r="39" spans="1:26" x14ac:dyDescent="0.25">
      <c r="A39" s="1"/>
      <c r="B39" s="3"/>
      <c r="C39" s="44"/>
      <c r="D39" s="44"/>
      <c r="E39" s="4"/>
      <c r="I39" s="1" t="s">
        <v>446</v>
      </c>
      <c r="J39" s="3">
        <v>40216</v>
      </c>
      <c r="K39" s="23">
        <v>13.268246970000002</v>
      </c>
      <c r="L39" s="23">
        <v>-19.066336799999998</v>
      </c>
      <c r="M39" s="24">
        <v>16.713516381818181</v>
      </c>
      <c r="N39" s="24">
        <v>56.355137318181811</v>
      </c>
      <c r="O39" s="24">
        <f t="shared" si="1"/>
        <v>3.3718300823570444</v>
      </c>
      <c r="Q39" s="1" t="s">
        <v>414</v>
      </c>
      <c r="R39" s="3">
        <v>40561</v>
      </c>
      <c r="S39" s="50">
        <v>10.545246599999999</v>
      </c>
      <c r="T39" s="50"/>
      <c r="U39" s="50">
        <v>-18.92334262</v>
      </c>
      <c r="V39" s="50"/>
      <c r="W39" s="51">
        <v>13.895997605866178</v>
      </c>
      <c r="X39" s="51"/>
      <c r="Y39" s="51">
        <v>46.344446516956921</v>
      </c>
      <c r="Z39" s="41"/>
    </row>
    <row r="40" spans="1:26" x14ac:dyDescent="0.25">
      <c r="A40" s="1"/>
      <c r="B40" s="3"/>
      <c r="C40" s="44"/>
      <c r="D40" s="44"/>
      <c r="E40" s="4"/>
      <c r="I40" s="1" t="s">
        <v>447</v>
      </c>
      <c r="J40" s="3">
        <v>40216</v>
      </c>
      <c r="K40" s="3"/>
      <c r="L40" s="3"/>
      <c r="M40" s="2"/>
      <c r="N40" s="2"/>
      <c r="O40" s="2"/>
      <c r="Q40" s="1" t="s">
        <v>415</v>
      </c>
      <c r="R40" s="3">
        <v>40561</v>
      </c>
      <c r="S40" s="50">
        <v>12.568172899999999</v>
      </c>
      <c r="T40" s="50"/>
      <c r="U40" s="50">
        <v>-20.252462940000001</v>
      </c>
      <c r="V40" s="50"/>
      <c r="W40" s="51">
        <v>14.584404926073926</v>
      </c>
      <c r="X40" s="51"/>
      <c r="Y40" s="51">
        <v>46.18106293706294</v>
      </c>
      <c r="Z40" s="51"/>
    </row>
    <row r="41" spans="1:26" x14ac:dyDescent="0.25">
      <c r="A41" s="1"/>
      <c r="B41" s="3"/>
      <c r="C41" s="3"/>
      <c r="D41" s="3"/>
      <c r="E41" s="4"/>
      <c r="K41" s="44"/>
      <c r="L41" s="44"/>
      <c r="M41" s="2"/>
      <c r="N41" s="2"/>
      <c r="O41" s="2"/>
      <c r="Q41" s="1" t="s">
        <v>416</v>
      </c>
      <c r="R41" s="3">
        <v>40561</v>
      </c>
      <c r="S41" s="50">
        <v>12.815478789999998</v>
      </c>
      <c r="T41" s="50"/>
      <c r="U41" s="50">
        <v>-18.545443860000002</v>
      </c>
      <c r="V41" s="50"/>
      <c r="W41" s="51">
        <v>13.782086485714286</v>
      </c>
      <c r="X41" s="51"/>
      <c r="Y41" s="51">
        <v>46.135218246305428</v>
      </c>
      <c r="Z41" s="51"/>
    </row>
    <row r="42" spans="1:26" x14ac:dyDescent="0.25">
      <c r="A42" s="2"/>
      <c r="B42" s="2"/>
      <c r="C42" s="2"/>
      <c r="D42" s="2"/>
      <c r="E42" s="2"/>
      <c r="F42" s="2"/>
      <c r="G42" s="24"/>
      <c r="I42" s="2"/>
      <c r="J42" s="2"/>
      <c r="K42" s="44"/>
      <c r="L42" s="44"/>
      <c r="M42" s="2"/>
      <c r="N42" s="2"/>
      <c r="O42" s="2"/>
      <c r="Q42" s="1" t="s">
        <v>417</v>
      </c>
      <c r="R42" s="3">
        <v>40561</v>
      </c>
      <c r="S42" s="50">
        <v>13.618192909999998</v>
      </c>
      <c r="T42" s="50"/>
      <c r="U42" s="50">
        <v>-18.689824200000004</v>
      </c>
      <c r="V42" s="50"/>
      <c r="W42" s="51">
        <v>13.777145620060791</v>
      </c>
      <c r="X42" s="51"/>
      <c r="Y42" s="51">
        <v>45.240478459979734</v>
      </c>
      <c r="Z42" s="51"/>
    </row>
    <row r="43" spans="1:26" x14ac:dyDescent="0.25">
      <c r="A43" s="2"/>
      <c r="B43" s="2"/>
      <c r="C43" s="2"/>
      <c r="D43" s="2"/>
      <c r="E43" s="2"/>
      <c r="F43" s="2"/>
      <c r="G43" s="24"/>
      <c r="I43" s="2"/>
      <c r="J43" s="2"/>
      <c r="K43" s="2"/>
      <c r="L43" s="2"/>
      <c r="M43" s="2"/>
      <c r="N43" s="2"/>
      <c r="O43" s="24"/>
      <c r="Q43" s="1" t="s">
        <v>418</v>
      </c>
      <c r="R43" s="3">
        <v>40561</v>
      </c>
      <c r="S43" s="39">
        <v>12.746844119999999</v>
      </c>
      <c r="T43" s="39"/>
      <c r="U43" s="39">
        <v>-18.446635800000003</v>
      </c>
      <c r="V43" s="39"/>
      <c r="W43" s="40">
        <v>14.578479359331476</v>
      </c>
      <c r="X43" s="40"/>
      <c r="Y43" s="40">
        <v>46.367882126276697</v>
      </c>
      <c r="Z43" s="40"/>
    </row>
    <row r="44" spans="1:26" x14ac:dyDescent="0.25">
      <c r="A44" s="2"/>
      <c r="B44" s="2"/>
      <c r="C44" s="2"/>
      <c r="D44" s="2"/>
      <c r="E44" s="2"/>
      <c r="F44" s="2"/>
      <c r="G44" s="24"/>
      <c r="I44" s="2"/>
      <c r="J44" s="2"/>
      <c r="K44" s="2"/>
      <c r="L44" s="2"/>
      <c r="M44" s="2"/>
      <c r="N44" s="2"/>
      <c r="O44" s="24"/>
      <c r="Q44" s="1" t="s">
        <v>378</v>
      </c>
      <c r="R44" s="3">
        <v>40560</v>
      </c>
      <c r="S44" s="39">
        <v>11.140712449999999</v>
      </c>
      <c r="T44" s="39"/>
      <c r="U44" s="39">
        <v>-19.116323519999998</v>
      </c>
      <c r="V44" s="39"/>
      <c r="W44" s="40">
        <v>14.714520917933131</v>
      </c>
      <c r="X44" s="40"/>
      <c r="Y44" s="40">
        <v>47.428890952380954</v>
      </c>
      <c r="Z44" s="40"/>
    </row>
    <row r="45" spans="1:26" x14ac:dyDescent="0.25">
      <c r="A45" s="2"/>
      <c r="B45" s="2"/>
      <c r="C45" s="2"/>
      <c r="D45" s="2"/>
      <c r="E45" s="2"/>
      <c r="F45" s="2"/>
      <c r="G45" s="24"/>
      <c r="I45" s="2"/>
      <c r="J45" s="2"/>
      <c r="K45" s="2"/>
      <c r="L45" s="2"/>
      <c r="M45" s="2"/>
      <c r="N45" s="2"/>
      <c r="O45" s="24"/>
      <c r="Q45" s="1" t="s">
        <v>379</v>
      </c>
      <c r="R45" s="3">
        <v>40560</v>
      </c>
      <c r="S45" s="39">
        <v>12.993446579999999</v>
      </c>
      <c r="T45" s="39"/>
      <c r="U45" s="39">
        <v>-18.551779020000001</v>
      </c>
      <c r="V45" s="39"/>
      <c r="W45" s="40">
        <v>14.162497320603014</v>
      </c>
      <c r="X45" s="40"/>
      <c r="Y45" s="40">
        <v>45.901080914572866</v>
      </c>
      <c r="Z45" s="40"/>
    </row>
    <row r="46" spans="1:26" x14ac:dyDescent="0.25">
      <c r="A46" s="2"/>
      <c r="B46" s="2"/>
      <c r="C46" s="2"/>
      <c r="D46" s="2"/>
      <c r="E46" s="2"/>
      <c r="F46" s="2"/>
      <c r="G46" s="24"/>
      <c r="I46" s="2"/>
      <c r="J46" s="2"/>
      <c r="K46" s="2"/>
      <c r="L46" s="2"/>
      <c r="M46" s="2"/>
      <c r="N46" s="2"/>
      <c r="O46" s="24"/>
      <c r="Q46" s="1" t="s">
        <v>382</v>
      </c>
      <c r="R46" s="3">
        <v>40560</v>
      </c>
      <c r="S46" s="39">
        <v>13.652058039999998</v>
      </c>
      <c r="T46" s="39"/>
      <c r="U46" s="39">
        <v>-18.454503660000004</v>
      </c>
      <c r="V46" s="39"/>
      <c r="W46" s="40">
        <v>13.952906537205079</v>
      </c>
      <c r="X46" s="40"/>
      <c r="Y46" s="40">
        <v>45.300554001814881</v>
      </c>
      <c r="Z46" s="40"/>
    </row>
    <row r="47" spans="1:26" x14ac:dyDescent="0.25">
      <c r="A47" s="2"/>
      <c r="B47" s="2"/>
      <c r="C47" s="2"/>
      <c r="D47" s="2"/>
      <c r="E47" s="2"/>
      <c r="F47" s="2"/>
      <c r="G47" s="24"/>
      <c r="I47" s="2"/>
      <c r="J47" s="2"/>
      <c r="K47" s="2"/>
      <c r="L47" s="2"/>
      <c r="M47" s="2"/>
      <c r="N47" s="2"/>
      <c r="O47" s="24"/>
      <c r="Q47" s="1" t="s">
        <v>383</v>
      </c>
      <c r="R47" s="3">
        <v>40560</v>
      </c>
      <c r="S47" s="39">
        <v>11.086045889999999</v>
      </c>
      <c r="T47" s="39"/>
      <c r="U47" s="39">
        <v>-19.06451826</v>
      </c>
      <c r="V47" s="39"/>
      <c r="W47" s="40">
        <v>14.041872513119534</v>
      </c>
      <c r="X47" s="40"/>
      <c r="Y47" s="40">
        <v>47.78386724003888</v>
      </c>
      <c r="Z47" s="40"/>
    </row>
    <row r="48" spans="1:26" x14ac:dyDescent="0.25">
      <c r="A48" s="2"/>
      <c r="B48" s="2"/>
      <c r="C48" s="2"/>
      <c r="D48" s="2"/>
      <c r="E48" s="2"/>
      <c r="F48" s="2"/>
      <c r="G48" s="24"/>
      <c r="I48" s="2"/>
      <c r="J48" s="2"/>
      <c r="K48" s="2"/>
      <c r="L48" s="2"/>
      <c r="M48" s="2"/>
      <c r="N48" s="2"/>
      <c r="O48" s="24"/>
      <c r="Q48" s="1" t="s">
        <v>384</v>
      </c>
      <c r="R48" s="3">
        <v>40560</v>
      </c>
      <c r="S48" s="39">
        <v>11.313655739999998</v>
      </c>
      <c r="T48" s="39"/>
      <c r="U48" s="39">
        <v>-18.910941720000004</v>
      </c>
      <c r="V48" s="39"/>
      <c r="W48" s="40">
        <v>13.944456808668077</v>
      </c>
      <c r="X48" s="40"/>
      <c r="Y48" s="40">
        <v>45.43759884778013</v>
      </c>
      <c r="Z48" s="40"/>
    </row>
    <row r="49" spans="1:26" x14ac:dyDescent="0.25">
      <c r="A49" s="2"/>
      <c r="B49" s="2"/>
      <c r="C49" s="2"/>
      <c r="D49" s="2"/>
      <c r="E49" s="2"/>
      <c r="F49" s="2"/>
      <c r="G49" s="24"/>
      <c r="I49" s="2"/>
      <c r="J49" s="2"/>
      <c r="K49" s="2"/>
      <c r="L49" s="2"/>
      <c r="M49" s="2"/>
      <c r="N49" s="2"/>
      <c r="O49" s="24"/>
      <c r="Q49" s="1" t="s">
        <v>381</v>
      </c>
      <c r="R49" s="3">
        <v>40560</v>
      </c>
      <c r="S49" s="39">
        <v>12.59992774</v>
      </c>
      <c r="T49" s="39"/>
      <c r="U49" s="39">
        <v>-18.791288940000001</v>
      </c>
      <c r="V49" s="39"/>
      <c r="W49" s="40">
        <v>13.44746521037464</v>
      </c>
      <c r="X49" s="40"/>
      <c r="Y49" s="40">
        <v>44.280575975024021</v>
      </c>
      <c r="Z49" s="40"/>
    </row>
    <row r="50" spans="1:26" x14ac:dyDescent="0.25">
      <c r="E50" s="4"/>
      <c r="I50" s="2"/>
      <c r="J50" s="2"/>
      <c r="K50" s="2"/>
      <c r="L50" s="2"/>
      <c r="M50" s="2"/>
      <c r="N50" s="2"/>
      <c r="O50" s="24"/>
      <c r="S50" s="44"/>
      <c r="U50" s="44"/>
    </row>
    <row r="51" spans="1:26" x14ac:dyDescent="0.25">
      <c r="E51" s="4"/>
      <c r="I51" s="2"/>
      <c r="J51" s="2"/>
      <c r="K51" s="2"/>
      <c r="L51" s="2"/>
      <c r="M51" s="2"/>
      <c r="N51" s="2"/>
      <c r="O51" s="24"/>
      <c r="S51" s="44"/>
      <c r="U51" s="44"/>
    </row>
    <row r="52" spans="1:26" x14ac:dyDescent="0.25">
      <c r="E52" s="4"/>
      <c r="I52" s="2"/>
      <c r="J52" s="2"/>
      <c r="K52" s="2"/>
      <c r="L52" s="2"/>
      <c r="M52" s="2"/>
      <c r="N52" s="2"/>
      <c r="O52" s="24"/>
      <c r="R52" s="19"/>
    </row>
    <row r="53" spans="1:26" x14ac:dyDescent="0.25">
      <c r="E53" s="4"/>
      <c r="I53" s="2"/>
      <c r="J53" s="2"/>
      <c r="K53" s="2"/>
      <c r="L53" s="2"/>
      <c r="M53" s="2"/>
      <c r="N53" s="2"/>
      <c r="O53" s="2"/>
      <c r="R53" s="19"/>
    </row>
    <row r="54" spans="1:26" x14ac:dyDescent="0.25">
      <c r="E54" s="4"/>
      <c r="I54" s="2"/>
      <c r="J54" s="2"/>
      <c r="K54" s="2"/>
      <c r="L54" s="2"/>
      <c r="M54" s="2"/>
      <c r="N54" s="2"/>
      <c r="O54" s="2"/>
      <c r="R54" s="19"/>
    </row>
    <row r="55" spans="1:26" x14ac:dyDescent="0.25">
      <c r="E55" s="4"/>
      <c r="R55" s="19"/>
    </row>
    <row r="56" spans="1:26" x14ac:dyDescent="0.25">
      <c r="E56" s="4"/>
      <c r="R56" s="19"/>
    </row>
    <row r="57" spans="1:26" x14ac:dyDescent="0.25">
      <c r="E57" s="4"/>
      <c r="R57" s="19"/>
    </row>
    <row r="58" spans="1:26" x14ac:dyDescent="0.25">
      <c r="E58" s="4"/>
      <c r="R58" s="19"/>
    </row>
    <row r="59" spans="1:26" x14ac:dyDescent="0.25">
      <c r="E59" s="4"/>
      <c r="R59" s="19"/>
    </row>
    <row r="60" spans="1:26" x14ac:dyDescent="0.25">
      <c r="E60" s="2"/>
      <c r="R60" s="19"/>
    </row>
    <row r="61" spans="1:26" x14ac:dyDescent="0.25">
      <c r="E61" s="2"/>
      <c r="R61" s="19"/>
    </row>
    <row r="62" spans="1:26" x14ac:dyDescent="0.25">
      <c r="E62" s="2"/>
    </row>
    <row r="63" spans="1:26" x14ac:dyDescent="0.25">
      <c r="E63" s="2"/>
    </row>
    <row r="64" spans="1:26" x14ac:dyDescent="0.25">
      <c r="E64" s="2"/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P - WBS</vt:lpstr>
      <vt:lpstr>LP - CBS</vt:lpstr>
      <vt:lpstr>LP - EBS</vt:lpstr>
      <vt:lpstr>STSW - WBS</vt:lpstr>
      <vt:lpstr>STSW - CBS</vt:lpstr>
      <vt:lpstr>STSW - EBS</vt:lpstr>
      <vt:lpstr>CDP - WBS</vt:lpstr>
      <vt:lpstr>CDP - CBS</vt:lpstr>
      <vt:lpstr>FP - WBS</vt:lpstr>
      <vt:lpstr>FP - CBS</vt:lpstr>
      <vt:lpstr>Stomach LP</vt:lpstr>
      <vt:lpstr>Stomach STSW</vt:lpstr>
      <vt:lpstr>Stomach FP&amp;CDP</vt:lpstr>
    </vt:vector>
  </TitlesOfParts>
  <Company>Yarra Valley Gram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Aymeric Fromant</cp:lastModifiedBy>
  <dcterms:created xsi:type="dcterms:W3CDTF">2011-10-12T00:59:36Z</dcterms:created>
  <dcterms:modified xsi:type="dcterms:W3CDTF">2019-09-16T08:49:39Z</dcterms:modified>
</cp:coreProperties>
</file>